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chris_connor_unimelb_edu_au/Documents/UoB/PhD/ChrisConnorPhDData/Publication/FigureData/"/>
    </mc:Choice>
  </mc:AlternateContent>
  <xr:revisionPtr revIDLastSave="190" documentId="8_{ACA2B71B-F951-3D41-B435-14FE1ADD437E}" xr6:coauthVersionLast="47" xr6:coauthVersionMax="47" xr10:uidLastSave="{FD731C30-4B13-5241-AB41-FD88AB660F32}"/>
  <bookViews>
    <workbookView xWindow="34740" yWindow="-9300" windowWidth="30240" windowHeight="17260" xr2:uid="{9A0CF24C-6A27-7242-8DD7-98C7F14862BB}"/>
  </bookViews>
  <sheets>
    <sheet name="DataSummary" sheetId="1" r:id="rId1"/>
    <sheet name="Raw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21" i="1" l="1"/>
  <c r="BA21" i="1" s="1"/>
  <c r="AD21" i="1"/>
  <c r="AZ21" i="1" s="1"/>
  <c r="AC21" i="1"/>
  <c r="AY21" i="1" s="1"/>
  <c r="U21" i="1"/>
  <c r="AQ21" i="1" s="1"/>
  <c r="T21" i="1"/>
  <c r="AP21" i="1" s="1"/>
  <c r="BL21" i="1" s="1"/>
  <c r="S21" i="1"/>
  <c r="AO21" i="1" s="1"/>
  <c r="AE20" i="1"/>
  <c r="BA20" i="1" s="1"/>
  <c r="AD20" i="1"/>
  <c r="AZ20" i="1" s="1"/>
  <c r="AC20" i="1"/>
  <c r="AY20" i="1" s="1"/>
  <c r="U20" i="1"/>
  <c r="AQ20" i="1" s="1"/>
  <c r="T20" i="1"/>
  <c r="AP20" i="1" s="1"/>
  <c r="S20" i="1"/>
  <c r="AO20" i="1" s="1"/>
  <c r="AQ19" i="1"/>
  <c r="AE19" i="1"/>
  <c r="BA19" i="1" s="1"/>
  <c r="AD19" i="1"/>
  <c r="AZ19" i="1" s="1"/>
  <c r="AC19" i="1"/>
  <c r="AY19" i="1" s="1"/>
  <c r="U19" i="1"/>
  <c r="T19" i="1"/>
  <c r="AP19" i="1" s="1"/>
  <c r="S19" i="1"/>
  <c r="AO19" i="1" s="1"/>
  <c r="AE18" i="1"/>
  <c r="BA18" i="1" s="1"/>
  <c r="AD18" i="1"/>
  <c r="AZ18" i="1" s="1"/>
  <c r="BF18" i="1" s="1"/>
  <c r="AC18" i="1"/>
  <c r="AY18" i="1" s="1"/>
  <c r="BE18" i="1" s="1"/>
  <c r="U18" i="1"/>
  <c r="AQ18" i="1" s="1"/>
  <c r="T18" i="1"/>
  <c r="AP18" i="1" s="1"/>
  <c r="S18" i="1"/>
  <c r="AO18" i="1" s="1"/>
  <c r="AE17" i="1"/>
  <c r="BA17" i="1" s="1"/>
  <c r="BG17" i="1" s="1"/>
  <c r="AD17" i="1"/>
  <c r="AZ17" i="1" s="1"/>
  <c r="AC17" i="1"/>
  <c r="AY17" i="1" s="1"/>
  <c r="U17" i="1"/>
  <c r="AQ17" i="1" s="1"/>
  <c r="T17" i="1"/>
  <c r="AP17" i="1" s="1"/>
  <c r="BL17" i="1" s="1"/>
  <c r="S17" i="1"/>
  <c r="AO17" i="1" s="1"/>
  <c r="AE14" i="1"/>
  <c r="AD14" i="1"/>
  <c r="AC14" i="1"/>
  <c r="AE13" i="1"/>
  <c r="BA13" i="1" s="1"/>
  <c r="AD13" i="1"/>
  <c r="AZ13" i="1" s="1"/>
  <c r="BF13" i="1" s="1"/>
  <c r="AC13" i="1"/>
  <c r="AY13" i="1" s="1"/>
  <c r="U13" i="1"/>
  <c r="AQ13" i="1" s="1"/>
  <c r="T13" i="1"/>
  <c r="AP13" i="1" s="1"/>
  <c r="S13" i="1"/>
  <c r="AO13" i="1" s="1"/>
  <c r="AE12" i="1"/>
  <c r="BA12" i="1" s="1"/>
  <c r="AD12" i="1"/>
  <c r="AZ12" i="1" s="1"/>
  <c r="AC12" i="1"/>
  <c r="AY12" i="1" s="1"/>
  <c r="U12" i="1"/>
  <c r="AQ12" i="1" s="1"/>
  <c r="T12" i="1"/>
  <c r="AP12" i="1" s="1"/>
  <c r="S12" i="1"/>
  <c r="AO12" i="1" s="1"/>
  <c r="AE11" i="1"/>
  <c r="BA11" i="1" s="1"/>
  <c r="AD11" i="1"/>
  <c r="AZ11" i="1" s="1"/>
  <c r="AC11" i="1"/>
  <c r="AY11" i="1" s="1"/>
  <c r="U11" i="1"/>
  <c r="AQ11" i="1" s="1"/>
  <c r="T11" i="1"/>
  <c r="AP11" i="1" s="1"/>
  <c r="S11" i="1"/>
  <c r="AO11" i="1" s="1"/>
  <c r="AY10" i="1"/>
  <c r="AE10" i="1"/>
  <c r="BA10" i="1" s="1"/>
  <c r="AD10" i="1"/>
  <c r="AZ10" i="1" s="1"/>
  <c r="U10" i="1"/>
  <c r="AQ10" i="1" s="1"/>
  <c r="T10" i="1"/>
  <c r="AP10" i="1" s="1"/>
  <c r="S10" i="1"/>
  <c r="AO10" i="1" s="1"/>
  <c r="BM20" i="1" l="1"/>
  <c r="BK17" i="1"/>
  <c r="BG21" i="1"/>
  <c r="BG18" i="1"/>
  <c r="BK21" i="1"/>
  <c r="BK20" i="1"/>
  <c r="BL12" i="1"/>
  <c r="BG13" i="1"/>
  <c r="BF19" i="1"/>
  <c r="BK10" i="1"/>
  <c r="BL10" i="1"/>
  <c r="BE10" i="1"/>
  <c r="BL19" i="1"/>
  <c r="BF20" i="1"/>
  <c r="BF10" i="1"/>
  <c r="BM13" i="1"/>
  <c r="BK18" i="1"/>
  <c r="BM19" i="1"/>
  <c r="BM21" i="1"/>
  <c r="BM17" i="1"/>
  <c r="BL18" i="1"/>
  <c r="BK19" i="1"/>
  <c r="BG20" i="1"/>
  <c r="BE21" i="1"/>
  <c r="BE17" i="1"/>
  <c r="BM18" i="1"/>
  <c r="BF21" i="1"/>
  <c r="BL13" i="1"/>
  <c r="BF17" i="1"/>
  <c r="BF11" i="1"/>
  <c r="BL11" i="1"/>
  <c r="BK12" i="1"/>
  <c r="BE12" i="1"/>
  <c r="BG12" i="1"/>
  <c r="BE13" i="1"/>
  <c r="BE19" i="1"/>
  <c r="BM11" i="1"/>
  <c r="BG11" i="1"/>
  <c r="BG10" i="1"/>
  <c r="BM10" i="1"/>
  <c r="BK11" i="1"/>
  <c r="BE11" i="1"/>
  <c r="BL20" i="1"/>
  <c r="BM12" i="1"/>
  <c r="BK13" i="1"/>
  <c r="BG19" i="1"/>
  <c r="BE20" i="1"/>
  <c r="BF12" i="1"/>
</calcChain>
</file>

<file path=xl/sharedStrings.xml><?xml version="1.0" encoding="utf-8"?>
<sst xmlns="http://schemas.openxmlformats.org/spreadsheetml/2006/main" count="3076" uniqueCount="198">
  <si>
    <t>clpP</t>
  </si>
  <si>
    <t>lon</t>
  </si>
  <si>
    <t>prtR</t>
  </si>
  <si>
    <t>Quantity Mean</t>
  </si>
  <si>
    <t>CFU</t>
  </si>
  <si>
    <t>Faecal Weight</t>
  </si>
  <si>
    <t>CFU per gram</t>
  </si>
  <si>
    <t>Percentage Resistance</t>
  </si>
  <si>
    <t>Percentage Invading Strain</t>
  </si>
  <si>
    <t>D4</t>
  </si>
  <si>
    <t>T1</t>
  </si>
  <si>
    <t>T2</t>
  </si>
  <si>
    <t>T3</t>
  </si>
  <si>
    <t>A</t>
  </si>
  <si>
    <t>B</t>
  </si>
  <si>
    <t>C</t>
  </si>
  <si>
    <t>D</t>
  </si>
  <si>
    <t>E</t>
  </si>
  <si>
    <t>D1</t>
  </si>
  <si>
    <t>D6</t>
  </si>
  <si>
    <t>D0</t>
  </si>
  <si>
    <t>D18</t>
  </si>
  <si>
    <t>CFU from overnight cultures for standard curve</t>
  </si>
  <si>
    <t>822-E8</t>
  </si>
  <si>
    <t>clpP probe</t>
  </si>
  <si>
    <t>F084</t>
  </si>
  <si>
    <t>lon probe</t>
  </si>
  <si>
    <t>F016</t>
  </si>
  <si>
    <t>prtR probe</t>
  </si>
  <si>
    <t>Co-house mice</t>
  </si>
  <si>
    <t>822-E8 colonised</t>
  </si>
  <si>
    <t>F016 colonised</t>
  </si>
  <si>
    <t>% of F016 strain</t>
  </si>
  <si>
    <t>% of 822-E8 strain</t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CT</t>
  </si>
  <si>
    <t>Ct Mean</t>
  </si>
  <si>
    <t>Ct SD</t>
  </si>
  <si>
    <t>Quantity</t>
  </si>
  <si>
    <t>Quantity SD</t>
  </si>
  <si>
    <t>Y-Intercept</t>
  </si>
  <si>
    <t>R(superscript 2)</t>
  </si>
  <si>
    <t>Slope</t>
  </si>
  <si>
    <t>Efficiency</t>
  </si>
  <si>
    <t>Automatic Ct Threshold</t>
  </si>
  <si>
    <t>Ct Threshold</t>
  </si>
  <si>
    <t>Automatic Baseline</t>
  </si>
  <si>
    <t>Baseline Start</t>
  </si>
  <si>
    <t>Baseline End</t>
  </si>
  <si>
    <t>Amp Status</t>
  </si>
  <si>
    <t>Comments</t>
  </si>
  <si>
    <t>Cq Conf</t>
  </si>
  <si>
    <t>CQCONF</t>
  </si>
  <si>
    <t>HIGHSD</t>
  </si>
  <si>
    <t>EXPFAIL</t>
  </si>
  <si>
    <t>NOAMP</t>
  </si>
  <si>
    <t>OUTLIERRG</t>
  </si>
  <si>
    <t>A1</t>
  </si>
  <si>
    <t>UNKNOWN</t>
  </si>
  <si>
    <t>FAM</t>
  </si>
  <si>
    <t>NFQ-MGB</t>
  </si>
  <si>
    <t>Amp</t>
  </si>
  <si>
    <t/>
  </si>
  <si>
    <t>N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STANDARD</t>
  </si>
  <si>
    <t>A11</t>
  </si>
  <si>
    <t>F016_ON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C1</t>
  </si>
  <si>
    <t>C2</t>
  </si>
  <si>
    <t>C3</t>
  </si>
  <si>
    <t>C4</t>
  </si>
  <si>
    <t>C5</t>
  </si>
  <si>
    <t>C6</t>
  </si>
  <si>
    <t>C7</t>
  </si>
  <si>
    <t>Y</t>
  </si>
  <si>
    <t>C8</t>
  </si>
  <si>
    <t>C9</t>
  </si>
  <si>
    <t>C10</t>
  </si>
  <si>
    <t>C11</t>
  </si>
  <si>
    <t>D2</t>
  </si>
  <si>
    <t>D3</t>
  </si>
  <si>
    <t>D5</t>
  </si>
  <si>
    <t>D7</t>
  </si>
  <si>
    <t>D8</t>
  </si>
  <si>
    <t>D9</t>
  </si>
  <si>
    <t>D10</t>
  </si>
  <si>
    <t>D11</t>
  </si>
  <si>
    <t>E1</t>
  </si>
  <si>
    <t>Undetermined</t>
  </si>
  <si>
    <t>No Amp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F1</t>
  </si>
  <si>
    <t>Inconclusive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NTC</t>
  </si>
  <si>
    <t>H11</t>
  </si>
  <si>
    <t>A12</t>
  </si>
  <si>
    <t>B12</t>
  </si>
  <si>
    <t>C12</t>
  </si>
  <si>
    <t>D12</t>
  </si>
  <si>
    <t>E12</t>
  </si>
  <si>
    <t>822-E8_ON</t>
  </si>
  <si>
    <t>822E8colonisedA_T1</t>
  </si>
  <si>
    <t>822E8colonisedA_T2</t>
  </si>
  <si>
    <t>822E8colonisedA_T3</t>
  </si>
  <si>
    <t>822E8colonisedB_T1</t>
  </si>
  <si>
    <t>822E8colonisedB_T2</t>
  </si>
  <si>
    <t>822E8colonisedB_T3</t>
  </si>
  <si>
    <t>822E8colonisedC_T1</t>
  </si>
  <si>
    <t>822E8colonisedC_T2</t>
  </si>
  <si>
    <t>822E8colonisedC_T3</t>
  </si>
  <si>
    <t>822E8colonisedD_T1</t>
  </si>
  <si>
    <t>822E8colonisedD_T2</t>
  </si>
  <si>
    <t>822E8colonisedD_T3</t>
  </si>
  <si>
    <t>F016colonisedA_T1</t>
  </si>
  <si>
    <t>F016colonisedA_T2</t>
  </si>
  <si>
    <t>F016colonisedA_T3</t>
  </si>
  <si>
    <t>F016colonisedB_T1</t>
  </si>
  <si>
    <t>F016colonisedB_T2</t>
  </si>
  <si>
    <t>F016colonisedC_T1</t>
  </si>
  <si>
    <t>F016colonisedC_T2</t>
  </si>
  <si>
    <t>F016colonisedD_T1</t>
  </si>
  <si>
    <t>F016colonisedD_T2</t>
  </si>
  <si>
    <t>F016colonisedE_T1</t>
  </si>
  <si>
    <t>F016colonisedE_T2</t>
  </si>
  <si>
    <t>F016colonisedB_T3</t>
  </si>
  <si>
    <t>F016colonisedC_T3</t>
  </si>
  <si>
    <t>F016colonisedD_T3</t>
  </si>
  <si>
    <t>F016colonisedE_T3</t>
  </si>
  <si>
    <t>Plate 8</t>
  </si>
  <si>
    <t>Plate 9</t>
  </si>
  <si>
    <t>Plat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E+00"/>
    <numFmt numFmtId="166" formatCode="0.00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7593C-76EC-CA45-BB85-80433563FF46}">
  <dimension ref="A1:BM24"/>
  <sheetViews>
    <sheetView tabSelected="1" workbookViewId="0">
      <selection activeCell="BJ17" sqref="BJ17"/>
    </sheetView>
  </sheetViews>
  <sheetFormatPr baseColWidth="10" defaultRowHeight="16" x14ac:dyDescent="0.2"/>
  <cols>
    <col min="16" max="16" width="10.83203125" style="2"/>
    <col min="19" max="19" width="14.6640625" bestFit="1" customWidth="1"/>
    <col min="29" max="29" width="11.6640625" customWidth="1"/>
    <col min="32" max="32" width="10.83203125" style="2"/>
    <col min="38" max="38" width="10.83203125" style="2"/>
    <col min="54" max="54" width="10.83203125" style="2"/>
  </cols>
  <sheetData>
    <row r="1" spans="1:65" x14ac:dyDescent="0.2">
      <c r="B1" t="s">
        <v>22</v>
      </c>
    </row>
    <row r="2" spans="1:65" x14ac:dyDescent="0.2">
      <c r="B2" t="s">
        <v>23</v>
      </c>
      <c r="C2" s="1">
        <v>3066000000</v>
      </c>
      <c r="G2" t="s">
        <v>25</v>
      </c>
      <c r="H2" s="1">
        <v>5967000000</v>
      </c>
      <c r="L2" t="s">
        <v>27</v>
      </c>
      <c r="M2" s="1">
        <v>1367000000</v>
      </c>
    </row>
    <row r="3" spans="1:65" x14ac:dyDescent="0.2">
      <c r="B3" t="s">
        <v>24</v>
      </c>
      <c r="G3" t="s">
        <v>26</v>
      </c>
      <c r="L3" t="s">
        <v>28</v>
      </c>
    </row>
    <row r="5" spans="1:65" x14ac:dyDescent="0.2">
      <c r="A5" t="s">
        <v>29</v>
      </c>
    </row>
    <row r="7" spans="1:65" x14ac:dyDescent="0.2">
      <c r="B7" t="s">
        <v>3</v>
      </c>
      <c r="G7" t="s">
        <v>3</v>
      </c>
      <c r="L7" t="s">
        <v>3</v>
      </c>
      <c r="R7" t="s">
        <v>4</v>
      </c>
      <c r="W7" t="s">
        <v>4</v>
      </c>
      <c r="AB7" t="s">
        <v>4</v>
      </c>
      <c r="AH7" t="s">
        <v>5</v>
      </c>
      <c r="AN7" t="s">
        <v>6</v>
      </c>
      <c r="AS7" t="s">
        <v>6</v>
      </c>
      <c r="AX7" t="s">
        <v>6</v>
      </c>
      <c r="BD7" t="s">
        <v>7</v>
      </c>
      <c r="BH7" s="2"/>
      <c r="BJ7" t="s">
        <v>8</v>
      </c>
    </row>
    <row r="8" spans="1:65" s="2" customFormat="1" x14ac:dyDescent="0.2">
      <c r="C8" s="2" t="s">
        <v>20</v>
      </c>
      <c r="D8" s="2" t="s">
        <v>9</v>
      </c>
      <c r="E8" s="2" t="s">
        <v>21</v>
      </c>
      <c r="H8" s="2" t="s">
        <v>20</v>
      </c>
      <c r="I8" s="2" t="s">
        <v>9</v>
      </c>
      <c r="J8" s="2" t="s">
        <v>21</v>
      </c>
      <c r="M8" s="2" t="s">
        <v>20</v>
      </c>
      <c r="N8" s="2" t="s">
        <v>9</v>
      </c>
      <c r="O8" s="2" t="s">
        <v>21</v>
      </c>
      <c r="S8" s="2" t="s">
        <v>20</v>
      </c>
      <c r="T8" s="2" t="s">
        <v>9</v>
      </c>
      <c r="U8" s="2" t="s">
        <v>21</v>
      </c>
      <c r="X8" s="2" t="s">
        <v>20</v>
      </c>
      <c r="Y8" s="2" t="s">
        <v>9</v>
      </c>
      <c r="Z8" s="2" t="s">
        <v>21</v>
      </c>
      <c r="AC8" s="2" t="s">
        <v>20</v>
      </c>
      <c r="AD8" s="2" t="s">
        <v>9</v>
      </c>
      <c r="AE8" s="2" t="s">
        <v>21</v>
      </c>
      <c r="AI8" s="2" t="s">
        <v>20</v>
      </c>
      <c r="AJ8" s="2" t="s">
        <v>9</v>
      </c>
      <c r="AK8" s="2" t="s">
        <v>21</v>
      </c>
      <c r="AO8" s="2" t="s">
        <v>20</v>
      </c>
      <c r="AP8" s="2" t="s">
        <v>9</v>
      </c>
      <c r="AQ8" s="2" t="s">
        <v>21</v>
      </c>
      <c r="AT8" s="2" t="s">
        <v>20</v>
      </c>
      <c r="AU8" s="2" t="s">
        <v>9</v>
      </c>
      <c r="AV8" s="2" t="s">
        <v>21</v>
      </c>
      <c r="AY8" s="2" t="s">
        <v>20</v>
      </c>
      <c r="AZ8" s="2" t="s">
        <v>9</v>
      </c>
      <c r="BA8" s="2" t="s">
        <v>21</v>
      </c>
      <c r="BE8" s="2" t="s">
        <v>20</v>
      </c>
      <c r="BF8" s="2" t="s">
        <v>9</v>
      </c>
      <c r="BG8" s="2" t="s">
        <v>21</v>
      </c>
      <c r="BK8" s="2" t="s">
        <v>20</v>
      </c>
      <c r="BL8" s="2" t="s">
        <v>9</v>
      </c>
      <c r="BM8" s="2" t="s">
        <v>21</v>
      </c>
    </row>
    <row r="9" spans="1:65" x14ac:dyDescent="0.2">
      <c r="B9" t="s">
        <v>0</v>
      </c>
      <c r="C9" t="s">
        <v>10</v>
      </c>
      <c r="D9" t="s">
        <v>11</v>
      </c>
      <c r="E9" t="s">
        <v>12</v>
      </c>
      <c r="G9" t="s">
        <v>1</v>
      </c>
      <c r="H9" t="s">
        <v>10</v>
      </c>
      <c r="I9" t="s">
        <v>11</v>
      </c>
      <c r="J9" t="s">
        <v>12</v>
      </c>
      <c r="L9" t="s">
        <v>2</v>
      </c>
      <c r="M9" t="s">
        <v>10</v>
      </c>
      <c r="N9" t="s">
        <v>11</v>
      </c>
      <c r="O9" t="s">
        <v>12</v>
      </c>
      <c r="R9" t="s">
        <v>0</v>
      </c>
      <c r="S9" t="s">
        <v>10</v>
      </c>
      <c r="T9" t="s">
        <v>11</v>
      </c>
      <c r="U9" t="s">
        <v>12</v>
      </c>
      <c r="W9" t="s">
        <v>1</v>
      </c>
      <c r="X9" t="s">
        <v>10</v>
      </c>
      <c r="Y9" t="s">
        <v>11</v>
      </c>
      <c r="Z9" t="s">
        <v>12</v>
      </c>
      <c r="AB9" t="s">
        <v>2</v>
      </c>
      <c r="AC9" t="s">
        <v>10</v>
      </c>
      <c r="AD9" t="s">
        <v>11</v>
      </c>
      <c r="AE9" t="s">
        <v>12</v>
      </c>
      <c r="AI9" t="s">
        <v>10</v>
      </c>
      <c r="AJ9" t="s">
        <v>11</v>
      </c>
      <c r="AK9" t="s">
        <v>12</v>
      </c>
      <c r="AN9" t="s">
        <v>0</v>
      </c>
      <c r="AO9" t="s">
        <v>10</v>
      </c>
      <c r="AP9" t="s">
        <v>11</v>
      </c>
      <c r="AQ9" t="s">
        <v>12</v>
      </c>
      <c r="AS9" t="s">
        <v>1</v>
      </c>
      <c r="AT9" t="s">
        <v>10</v>
      </c>
      <c r="AU9" t="s">
        <v>11</v>
      </c>
      <c r="AV9" t="s">
        <v>12</v>
      </c>
      <c r="AX9" t="s">
        <v>2</v>
      </c>
      <c r="AY9" t="s">
        <v>10</v>
      </c>
      <c r="AZ9" t="s">
        <v>11</v>
      </c>
      <c r="BA9" t="s">
        <v>12</v>
      </c>
      <c r="BE9" t="s">
        <v>10</v>
      </c>
      <c r="BF9" t="s">
        <v>11</v>
      </c>
      <c r="BG9" t="s">
        <v>12</v>
      </c>
      <c r="BH9" s="2"/>
      <c r="BJ9" t="s">
        <v>32</v>
      </c>
      <c r="BK9" t="s">
        <v>10</v>
      </c>
      <c r="BL9" t="s">
        <v>11</v>
      </c>
      <c r="BM9" t="s">
        <v>12</v>
      </c>
    </row>
    <row r="10" spans="1:65" x14ac:dyDescent="0.2">
      <c r="A10" t="s">
        <v>30</v>
      </c>
      <c r="B10" t="s">
        <v>13</v>
      </c>
      <c r="C10" s="3">
        <v>0.26123970746994019</v>
      </c>
      <c r="D10" s="3">
        <v>3.214646503329277E-2</v>
      </c>
      <c r="E10" s="3">
        <v>5.7235985994338989E-2</v>
      </c>
      <c r="G10" t="s">
        <v>13</v>
      </c>
      <c r="H10" s="3"/>
      <c r="I10" s="3"/>
      <c r="J10" s="3"/>
      <c r="L10" t="s">
        <v>13</v>
      </c>
      <c r="M10" s="3"/>
      <c r="N10" s="3">
        <v>0.23100733757019043</v>
      </c>
      <c r="O10" s="3">
        <v>0.45130082964897156</v>
      </c>
      <c r="Q10" t="s">
        <v>30</v>
      </c>
      <c r="R10" t="s">
        <v>13</v>
      </c>
      <c r="S10" s="4">
        <f>C10*$C$2</f>
        <v>800960943.10283661</v>
      </c>
      <c r="T10" s="4">
        <f>D10*$C$2</f>
        <v>98561061.792075634</v>
      </c>
      <c r="U10" s="4">
        <f t="shared" ref="U10:U13" si="0">E10*$C$2</f>
        <v>175485533.05864334</v>
      </c>
      <c r="W10" t="s">
        <v>13</v>
      </c>
      <c r="X10" s="3"/>
      <c r="Y10" s="3"/>
      <c r="Z10" s="3"/>
      <c r="AB10" t="s">
        <v>13</v>
      </c>
      <c r="AC10" s="4"/>
      <c r="AD10" s="4">
        <f t="shared" ref="AD10:AE14" si="1">N10*$M$2</f>
        <v>315787030.45845032</v>
      </c>
      <c r="AE10" s="4">
        <f t="shared" si="1"/>
        <v>616928234.13014412</v>
      </c>
      <c r="AG10" t="s">
        <v>30</v>
      </c>
      <c r="AH10" t="s">
        <v>13</v>
      </c>
      <c r="AI10" s="5">
        <v>4.5999999999999999E-2</v>
      </c>
      <c r="AJ10" s="5">
        <v>4.2999999999999997E-2</v>
      </c>
      <c r="AK10" s="5">
        <v>6.2E-2</v>
      </c>
      <c r="AM10" t="s">
        <v>30</v>
      </c>
      <c r="AN10" t="s">
        <v>13</v>
      </c>
      <c r="AO10" s="4">
        <f>S10/AI10</f>
        <v>17412194415.279057</v>
      </c>
      <c r="AP10" s="4">
        <f t="shared" ref="AP10:AQ13" si="2">T10/AJ10</f>
        <v>2292117716.0947824</v>
      </c>
      <c r="AQ10" s="4">
        <f t="shared" si="2"/>
        <v>2830411823.5265055</v>
      </c>
      <c r="AS10" t="s">
        <v>13</v>
      </c>
      <c r="AT10" s="3"/>
      <c r="AU10" s="3"/>
      <c r="AV10" s="3"/>
      <c r="AX10" t="s">
        <v>13</v>
      </c>
      <c r="AY10" s="4">
        <f>AC10/AI10</f>
        <v>0</v>
      </c>
      <c r="AZ10" s="4">
        <f>AD10/AJ10</f>
        <v>7343884429.2662868</v>
      </c>
      <c r="BA10" s="4">
        <f>AE10/AK10</f>
        <v>9950455389.1958733</v>
      </c>
      <c r="BC10" t="s">
        <v>30</v>
      </c>
      <c r="BD10" t="s">
        <v>13</v>
      </c>
      <c r="BE10" s="5">
        <f>100*(AY10/(AO10+AY10))</f>
        <v>0</v>
      </c>
      <c r="BF10" s="5">
        <f t="shared" ref="BF10:BG13" si="3">100*(AZ10/(AP10+AZ10))</f>
        <v>76.212980429874179</v>
      </c>
      <c r="BG10" s="5">
        <f t="shared" si="3"/>
        <v>77.85430537366787</v>
      </c>
      <c r="BH10" s="2"/>
      <c r="BI10" t="s">
        <v>30</v>
      </c>
      <c r="BJ10" t="s">
        <v>13</v>
      </c>
      <c r="BK10" s="5">
        <f>100*(AY10/(AO10+AY10))</f>
        <v>0</v>
      </c>
      <c r="BL10" s="5">
        <f t="shared" ref="BL10:BM13" si="4">100*(AZ10/(AP10+AZ10))</f>
        <v>76.212980429874179</v>
      </c>
      <c r="BM10" s="5">
        <f t="shared" si="4"/>
        <v>77.85430537366787</v>
      </c>
    </row>
    <row r="11" spans="1:65" x14ac:dyDescent="0.2">
      <c r="B11" t="s">
        <v>14</v>
      </c>
      <c r="C11" s="3">
        <v>7.0959515869617462E-2</v>
      </c>
      <c r="D11" s="3">
        <v>1.8154086545109749E-2</v>
      </c>
      <c r="E11" s="3">
        <v>2.793283574283123E-2</v>
      </c>
      <c r="G11" t="s">
        <v>14</v>
      </c>
      <c r="H11" s="3"/>
      <c r="I11" s="3"/>
      <c r="J11" s="3"/>
      <c r="L11" t="s">
        <v>14</v>
      </c>
      <c r="M11" s="3">
        <v>7.3813566814351361E-8</v>
      </c>
      <c r="N11" s="3">
        <v>0.16729259490966797</v>
      </c>
      <c r="O11" s="3">
        <v>0.21047204732894897</v>
      </c>
      <c r="R11" t="s">
        <v>14</v>
      </c>
      <c r="S11" s="4">
        <f t="shared" ref="S11:T13" si="5">C11*$C$2</f>
        <v>217561875.65624714</v>
      </c>
      <c r="T11" s="4">
        <f t="shared" si="5"/>
        <v>55660429.34730649</v>
      </c>
      <c r="U11" s="4">
        <f t="shared" si="0"/>
        <v>85642074.387520552</v>
      </c>
      <c r="W11" t="s">
        <v>14</v>
      </c>
      <c r="X11" s="3"/>
      <c r="Y11" s="3"/>
      <c r="Z11" s="3"/>
      <c r="AB11" t="s">
        <v>14</v>
      </c>
      <c r="AC11" s="4">
        <f t="shared" ref="AC11:AC14" si="6">M11*$M$2</f>
        <v>100.90314583521831</v>
      </c>
      <c r="AD11" s="4">
        <f t="shared" si="1"/>
        <v>228688977.24151611</v>
      </c>
      <c r="AE11" s="4">
        <f t="shared" si="1"/>
        <v>287715288.69867325</v>
      </c>
      <c r="AH11" t="s">
        <v>14</v>
      </c>
      <c r="AI11" s="5">
        <v>1.0999999999999999E-2</v>
      </c>
      <c r="AJ11" s="5">
        <v>3.2000000000000001E-2</v>
      </c>
      <c r="AK11" s="5">
        <v>3.2000000000000001E-2</v>
      </c>
      <c r="AN11" t="s">
        <v>14</v>
      </c>
      <c r="AO11" s="4">
        <f t="shared" ref="AO11:AO13" si="7">S11/AI11</f>
        <v>19778352332.386105</v>
      </c>
      <c r="AP11" s="4">
        <f t="shared" si="2"/>
        <v>1739388417.1033278</v>
      </c>
      <c r="AQ11" s="4">
        <f t="shared" si="2"/>
        <v>2676314824.6100173</v>
      </c>
      <c r="AS11" t="s">
        <v>14</v>
      </c>
      <c r="AT11" s="3"/>
      <c r="AU11" s="3"/>
      <c r="AV11" s="3"/>
      <c r="AX11" t="s">
        <v>14</v>
      </c>
      <c r="AY11" s="4">
        <f t="shared" ref="AY11:BA13" si="8">AC11/AI11</f>
        <v>9173.0132577471195</v>
      </c>
      <c r="AZ11" s="4">
        <f t="shared" si="8"/>
        <v>7146530538.7973785</v>
      </c>
      <c r="BA11" s="4">
        <f t="shared" si="8"/>
        <v>8991102771.8335381</v>
      </c>
      <c r="BD11" t="s">
        <v>14</v>
      </c>
      <c r="BE11" s="5">
        <f t="shared" ref="BE11:BE13" si="9">100*(AY11/(AO11+AY11))</f>
        <v>4.6379035266611691E-5</v>
      </c>
      <c r="BF11" s="5">
        <f t="shared" si="3"/>
        <v>80.425340071909105</v>
      </c>
      <c r="BG11" s="5">
        <f t="shared" si="3"/>
        <v>77.061635083449758</v>
      </c>
      <c r="BH11" s="2"/>
      <c r="BJ11" t="s">
        <v>14</v>
      </c>
      <c r="BK11" s="5">
        <f t="shared" ref="BK11:BK13" si="10">100*(AY11/(AO11+AY11))</f>
        <v>4.6379035266611691E-5</v>
      </c>
      <c r="BL11" s="5">
        <f t="shared" si="4"/>
        <v>80.425340071909105</v>
      </c>
      <c r="BM11" s="5">
        <f t="shared" si="4"/>
        <v>77.061635083449758</v>
      </c>
    </row>
    <row r="12" spans="1:65" x14ac:dyDescent="0.2">
      <c r="B12" t="s">
        <v>15</v>
      </c>
      <c r="C12" s="3">
        <v>0.23610524833202362</v>
      </c>
      <c r="D12" s="3">
        <v>3.6668021231889725E-2</v>
      </c>
      <c r="E12" s="3">
        <v>4.8203933984041214E-2</v>
      </c>
      <c r="G12" t="s">
        <v>15</v>
      </c>
      <c r="H12" s="3"/>
      <c r="I12" s="3"/>
      <c r="J12" s="3"/>
      <c r="L12" t="s">
        <v>15</v>
      </c>
      <c r="M12" s="3">
        <v>1.0104803749300117E-7</v>
      </c>
      <c r="N12" s="3">
        <v>0.26665964722633362</v>
      </c>
      <c r="O12" s="3">
        <v>0.44959709048271179</v>
      </c>
      <c r="R12" t="s">
        <v>15</v>
      </c>
      <c r="S12" s="4">
        <f t="shared" si="5"/>
        <v>723898691.38598442</v>
      </c>
      <c r="T12" s="4">
        <f t="shared" si="5"/>
        <v>112424153.0969739</v>
      </c>
      <c r="U12" s="4">
        <f t="shared" si="0"/>
        <v>147793261.59507036</v>
      </c>
      <c r="W12" t="s">
        <v>15</v>
      </c>
      <c r="X12" s="3"/>
      <c r="Y12" s="3"/>
      <c r="Z12" s="3"/>
      <c r="AB12" t="s">
        <v>15</v>
      </c>
      <c r="AC12" s="4">
        <f t="shared" si="6"/>
        <v>138.13266725293261</v>
      </c>
      <c r="AD12" s="4">
        <f t="shared" si="1"/>
        <v>364523737.75839806</v>
      </c>
      <c r="AE12" s="4">
        <f t="shared" si="1"/>
        <v>614599222.68986702</v>
      </c>
      <c r="AH12" t="s">
        <v>15</v>
      </c>
      <c r="AI12" s="5">
        <v>3.6999999999999998E-2</v>
      </c>
      <c r="AJ12" s="5">
        <v>3.7999999999999999E-2</v>
      </c>
      <c r="AK12" s="5">
        <v>5.6000000000000001E-2</v>
      </c>
      <c r="AN12" t="s">
        <v>15</v>
      </c>
      <c r="AO12" s="4">
        <f t="shared" si="7"/>
        <v>19564829496.918499</v>
      </c>
      <c r="AP12" s="4">
        <f t="shared" si="2"/>
        <v>2958530344.657208</v>
      </c>
      <c r="AQ12" s="4">
        <f t="shared" si="2"/>
        <v>2639165385.6262565</v>
      </c>
      <c r="AS12" t="s">
        <v>15</v>
      </c>
      <c r="AT12" s="3"/>
      <c r="AU12" s="3"/>
      <c r="AV12" s="3"/>
      <c r="AX12" t="s">
        <v>15</v>
      </c>
      <c r="AY12" s="4">
        <f t="shared" si="8"/>
        <v>3733.315331160341</v>
      </c>
      <c r="AZ12" s="4">
        <f t="shared" si="8"/>
        <v>9592729941.0104752</v>
      </c>
      <c r="BA12" s="4">
        <f t="shared" si="8"/>
        <v>10974986119.46191</v>
      </c>
      <c r="BD12" t="s">
        <v>15</v>
      </c>
      <c r="BE12" s="5">
        <f t="shared" si="9"/>
        <v>1.9081764138889733E-5</v>
      </c>
      <c r="BF12" s="5">
        <f t="shared" si="3"/>
        <v>76.428420116220835</v>
      </c>
      <c r="BG12" s="5">
        <f t="shared" si="3"/>
        <v>80.614543736788207</v>
      </c>
      <c r="BH12" s="2"/>
      <c r="BJ12" t="s">
        <v>15</v>
      </c>
      <c r="BK12" s="5">
        <f t="shared" si="10"/>
        <v>1.9081764138889733E-5</v>
      </c>
      <c r="BL12" s="5">
        <f t="shared" si="4"/>
        <v>76.428420116220835</v>
      </c>
      <c r="BM12" s="5">
        <f t="shared" si="4"/>
        <v>80.614543736788207</v>
      </c>
    </row>
    <row r="13" spans="1:65" x14ac:dyDescent="0.2">
      <c r="B13" t="s">
        <v>16</v>
      </c>
      <c r="C13" s="3">
        <v>0.29557392001152039</v>
      </c>
      <c r="D13" s="3">
        <v>2.8205269947648048E-2</v>
      </c>
      <c r="E13" s="3">
        <v>1.4341413043439388E-2</v>
      </c>
      <c r="G13" t="s">
        <v>16</v>
      </c>
      <c r="H13" s="3"/>
      <c r="I13" s="3"/>
      <c r="J13" s="3"/>
      <c r="L13" t="s">
        <v>16</v>
      </c>
      <c r="M13" s="3">
        <v>1.1775701125316118E-7</v>
      </c>
      <c r="N13" s="3">
        <v>0.14376097917556763</v>
      </c>
      <c r="O13" s="3">
        <v>0.12918765842914581</v>
      </c>
      <c r="R13" t="s">
        <v>16</v>
      </c>
      <c r="S13" s="4">
        <f t="shared" si="5"/>
        <v>906229638.7553215</v>
      </c>
      <c r="T13" s="4">
        <f t="shared" si="5"/>
        <v>86477357.659488916</v>
      </c>
      <c r="U13" s="4">
        <f t="shared" si="0"/>
        <v>43970772.391185164</v>
      </c>
      <c r="W13" t="s">
        <v>16</v>
      </c>
      <c r="X13" s="3"/>
      <c r="Y13" s="3"/>
      <c r="Z13" s="3"/>
      <c r="AB13" t="s">
        <v>16</v>
      </c>
      <c r="AC13" s="4">
        <f t="shared" si="6"/>
        <v>160.97383438307133</v>
      </c>
      <c r="AD13" s="4">
        <f t="shared" si="1"/>
        <v>196521258.53300095</v>
      </c>
      <c r="AE13" s="4">
        <f t="shared" si="1"/>
        <v>176599529.07264233</v>
      </c>
      <c r="AH13" t="s">
        <v>16</v>
      </c>
      <c r="AI13" s="5">
        <v>5.1999999999999998E-2</v>
      </c>
      <c r="AJ13" s="5">
        <v>0.02</v>
      </c>
      <c r="AK13" s="5">
        <v>1.9E-2</v>
      </c>
      <c r="AN13" t="s">
        <v>16</v>
      </c>
      <c r="AO13" s="4">
        <f t="shared" si="7"/>
        <v>17427493052.986954</v>
      </c>
      <c r="AP13" s="4">
        <f t="shared" si="2"/>
        <v>4323867882.9744453</v>
      </c>
      <c r="AQ13" s="4">
        <f t="shared" si="2"/>
        <v>2314251178.4834299</v>
      </c>
      <c r="AS13" t="s">
        <v>16</v>
      </c>
      <c r="AT13" s="3"/>
      <c r="AU13" s="3"/>
      <c r="AV13" s="3"/>
      <c r="AX13" t="s">
        <v>16</v>
      </c>
      <c r="AY13" s="4">
        <f t="shared" si="8"/>
        <v>3095.6506612129106</v>
      </c>
      <c r="AZ13" s="4">
        <f t="shared" si="8"/>
        <v>9826062926.6500473</v>
      </c>
      <c r="BA13" s="4">
        <f t="shared" si="8"/>
        <v>9294712056.4548588</v>
      </c>
      <c r="BD13" t="s">
        <v>16</v>
      </c>
      <c r="BE13" s="5">
        <f t="shared" si="9"/>
        <v>1.7763025937922304E-5</v>
      </c>
      <c r="BF13" s="5">
        <f t="shared" si="3"/>
        <v>69.442480382777276</v>
      </c>
      <c r="BG13" s="5">
        <f t="shared" si="3"/>
        <v>80.064962463500009</v>
      </c>
      <c r="BH13" s="2"/>
      <c r="BJ13" t="s">
        <v>16</v>
      </c>
      <c r="BK13" s="5">
        <f t="shared" si="10"/>
        <v>1.7763025937922304E-5</v>
      </c>
      <c r="BL13" s="5">
        <f t="shared" si="4"/>
        <v>69.442480382777276</v>
      </c>
      <c r="BM13" s="5">
        <f t="shared" si="4"/>
        <v>80.064962463500009</v>
      </c>
    </row>
    <row r="14" spans="1:65" x14ac:dyDescent="0.2">
      <c r="B14" t="s">
        <v>17</v>
      </c>
      <c r="C14" s="3"/>
      <c r="D14" s="3"/>
      <c r="E14" s="3"/>
      <c r="G14" t="s">
        <v>17</v>
      </c>
      <c r="H14" s="3"/>
      <c r="I14" s="3"/>
      <c r="J14" s="3"/>
      <c r="L14" t="s">
        <v>17</v>
      </c>
      <c r="M14" s="3"/>
      <c r="N14" s="3"/>
      <c r="O14" s="3"/>
      <c r="R14" t="s">
        <v>17</v>
      </c>
      <c r="S14" s="3"/>
      <c r="T14" s="3"/>
      <c r="U14" s="3"/>
      <c r="W14" t="s">
        <v>17</v>
      </c>
      <c r="X14" s="3"/>
      <c r="Y14" s="3"/>
      <c r="Z14" s="3"/>
      <c r="AB14" t="s">
        <v>17</v>
      </c>
      <c r="AC14" s="4">
        <f t="shared" si="6"/>
        <v>0</v>
      </c>
      <c r="AD14" s="4">
        <f t="shared" si="1"/>
        <v>0</v>
      </c>
      <c r="AE14" s="4">
        <f t="shared" si="1"/>
        <v>0</v>
      </c>
      <c r="AH14" t="s">
        <v>17</v>
      </c>
      <c r="AI14" s="3"/>
      <c r="AJ14" s="3"/>
      <c r="AK14" s="3"/>
      <c r="AN14" t="s">
        <v>17</v>
      </c>
      <c r="AO14" s="4"/>
      <c r="AP14" s="4"/>
      <c r="AQ14" s="4"/>
      <c r="AS14" t="s">
        <v>17</v>
      </c>
      <c r="AT14" s="3"/>
      <c r="AU14" s="3"/>
      <c r="AV14" s="3"/>
      <c r="AX14" t="s">
        <v>17</v>
      </c>
      <c r="AY14" s="4"/>
      <c r="AZ14" s="4"/>
      <c r="BA14" s="4"/>
      <c r="BD14" t="s">
        <v>17</v>
      </c>
      <c r="BE14" s="5"/>
      <c r="BF14" s="5"/>
      <c r="BG14" s="5"/>
      <c r="BH14" s="2"/>
      <c r="BJ14" t="s">
        <v>17</v>
      </c>
      <c r="BK14" s="5"/>
      <c r="BL14" s="5"/>
      <c r="BM14" s="5"/>
    </row>
    <row r="15" spans="1:65" x14ac:dyDescent="0.2">
      <c r="BH15" s="2"/>
    </row>
    <row r="16" spans="1:65" x14ac:dyDescent="0.2">
      <c r="B16" t="s">
        <v>0</v>
      </c>
      <c r="C16" t="s">
        <v>10</v>
      </c>
      <c r="D16" t="s">
        <v>11</v>
      </c>
      <c r="E16" t="s">
        <v>12</v>
      </c>
      <c r="G16" t="s">
        <v>1</v>
      </c>
      <c r="H16" t="s">
        <v>10</v>
      </c>
      <c r="I16" t="s">
        <v>11</v>
      </c>
      <c r="J16" t="s">
        <v>12</v>
      </c>
      <c r="L16" t="s">
        <v>2</v>
      </c>
      <c r="M16" t="s">
        <v>10</v>
      </c>
      <c r="N16" t="s">
        <v>11</v>
      </c>
      <c r="O16" t="s">
        <v>12</v>
      </c>
      <c r="R16" t="s">
        <v>0</v>
      </c>
      <c r="S16" t="s">
        <v>10</v>
      </c>
      <c r="T16" t="s">
        <v>11</v>
      </c>
      <c r="U16" t="s">
        <v>12</v>
      </c>
      <c r="W16" t="s">
        <v>1</v>
      </c>
      <c r="X16" t="s">
        <v>10</v>
      </c>
      <c r="Y16" t="s">
        <v>11</v>
      </c>
      <c r="Z16" t="s">
        <v>12</v>
      </c>
      <c r="AB16" t="s">
        <v>2</v>
      </c>
      <c r="AC16" t="s">
        <v>10</v>
      </c>
      <c r="AD16" t="s">
        <v>11</v>
      </c>
      <c r="AE16" t="s">
        <v>12</v>
      </c>
      <c r="AI16" t="s">
        <v>10</v>
      </c>
      <c r="AJ16" t="s">
        <v>11</v>
      </c>
      <c r="AK16" t="s">
        <v>12</v>
      </c>
      <c r="AN16" t="s">
        <v>0</v>
      </c>
      <c r="AO16" t="s">
        <v>10</v>
      </c>
      <c r="AP16" t="s">
        <v>11</v>
      </c>
      <c r="AQ16" t="s">
        <v>12</v>
      </c>
      <c r="AS16" t="s">
        <v>1</v>
      </c>
      <c r="AT16" t="s">
        <v>10</v>
      </c>
      <c r="AU16" t="s">
        <v>11</v>
      </c>
      <c r="AV16" t="s">
        <v>12</v>
      </c>
      <c r="AX16" t="s">
        <v>2</v>
      </c>
      <c r="AY16" t="s">
        <v>10</v>
      </c>
      <c r="AZ16" t="s">
        <v>11</v>
      </c>
      <c r="BA16" t="s">
        <v>12</v>
      </c>
      <c r="BE16" t="s">
        <v>10</v>
      </c>
      <c r="BF16" t="s">
        <v>11</v>
      </c>
      <c r="BG16" t="s">
        <v>12</v>
      </c>
      <c r="BH16" s="2"/>
      <c r="BJ16" t="s">
        <v>33</v>
      </c>
      <c r="BK16" t="s">
        <v>10</v>
      </c>
      <c r="BL16" t="s">
        <v>11</v>
      </c>
      <c r="BM16" t="s">
        <v>12</v>
      </c>
    </row>
    <row r="17" spans="1:65" x14ac:dyDescent="0.2">
      <c r="A17" t="s">
        <v>31</v>
      </c>
      <c r="B17" t="s">
        <v>13</v>
      </c>
      <c r="C17" s="3"/>
      <c r="D17" s="3">
        <v>8.804880827665329E-2</v>
      </c>
      <c r="E17" s="3">
        <v>5.1070284098386765E-2</v>
      </c>
      <c r="G17" t="s">
        <v>13</v>
      </c>
      <c r="H17" s="3"/>
      <c r="I17" s="3"/>
      <c r="J17" s="3"/>
      <c r="L17" t="s">
        <v>13</v>
      </c>
      <c r="M17" s="3">
        <v>0.50762414932250977</v>
      </c>
      <c r="N17" s="3">
        <v>0.6095312237739563</v>
      </c>
      <c r="O17" s="3">
        <v>0.52632874250411987</v>
      </c>
      <c r="Q17" t="s">
        <v>31</v>
      </c>
      <c r="R17" t="s">
        <v>13</v>
      </c>
      <c r="S17" s="4">
        <f>C17*$C$2</f>
        <v>0</v>
      </c>
      <c r="T17" s="4">
        <f>D17*$C$2</f>
        <v>269957646.17621899</v>
      </c>
      <c r="U17" s="4">
        <f t="shared" ref="U17:U21" si="11">E17*$C$2</f>
        <v>156581491.04565382</v>
      </c>
      <c r="W17" t="s">
        <v>13</v>
      </c>
      <c r="X17" s="3"/>
      <c r="Y17" s="3"/>
      <c r="Z17" s="3"/>
      <c r="AB17" t="s">
        <v>13</v>
      </c>
      <c r="AC17" s="4">
        <f>M17*$M$2</f>
        <v>693922212.12387085</v>
      </c>
      <c r="AD17" s="4">
        <f t="shared" ref="AD17:AE21" si="12">N17*$M$2</f>
        <v>833229182.89899826</v>
      </c>
      <c r="AE17" s="4">
        <f t="shared" si="12"/>
        <v>719491391.00313187</v>
      </c>
      <c r="AG17" t="s">
        <v>31</v>
      </c>
      <c r="AH17" t="s">
        <v>13</v>
      </c>
      <c r="AI17" s="5">
        <v>3.7999999999999999E-2</v>
      </c>
      <c r="AJ17" s="5">
        <v>7.0999999999999994E-2</v>
      </c>
      <c r="AK17" s="5">
        <v>0.05</v>
      </c>
      <c r="AM17" t="s">
        <v>31</v>
      </c>
      <c r="AN17" t="s">
        <v>13</v>
      </c>
      <c r="AO17" s="4">
        <f>S17/AI17</f>
        <v>0</v>
      </c>
      <c r="AP17" s="4">
        <f t="shared" ref="AP17:AQ21" si="13">T17/AJ17</f>
        <v>3802220368.679141</v>
      </c>
      <c r="AQ17" s="4">
        <f t="shared" si="13"/>
        <v>3131629820.9130764</v>
      </c>
      <c r="AS17" t="s">
        <v>13</v>
      </c>
      <c r="AT17" s="3"/>
      <c r="AU17" s="3"/>
      <c r="AV17" s="3"/>
      <c r="AX17" t="s">
        <v>13</v>
      </c>
      <c r="AY17" s="4">
        <f>AC17/AI17</f>
        <v>18261110845.365025</v>
      </c>
      <c r="AZ17" s="4">
        <f t="shared" ref="AZ17:BA21" si="14">AD17/AJ17</f>
        <v>11735622294.352089</v>
      </c>
      <c r="BA17" s="4">
        <f t="shared" si="14"/>
        <v>14389827820.062637</v>
      </c>
      <c r="BC17" t="s">
        <v>31</v>
      </c>
      <c r="BD17" t="s">
        <v>13</v>
      </c>
      <c r="BE17" s="5">
        <f>100*(AY17/(AO17+AY17))</f>
        <v>100</v>
      </c>
      <c r="BF17" s="5">
        <f t="shared" ref="BF17:BG21" si="15">100*(AZ17/(AP17+AZ17))</f>
        <v>75.529290319526382</v>
      </c>
      <c r="BG17" s="5">
        <f t="shared" si="15"/>
        <v>82.126887585029223</v>
      </c>
      <c r="BH17" s="2"/>
      <c r="BI17" t="s">
        <v>31</v>
      </c>
      <c r="BJ17" t="s">
        <v>13</v>
      </c>
      <c r="BK17" s="5">
        <f>100*(AO17/(AY17+AO17))</f>
        <v>0</v>
      </c>
      <c r="BL17" s="5">
        <f t="shared" ref="BL17:BM21" si="16">100*(AP17/(AZ17+AP17))</f>
        <v>24.470709680473604</v>
      </c>
      <c r="BM17" s="5">
        <f t="shared" si="16"/>
        <v>17.873112414970777</v>
      </c>
    </row>
    <row r="18" spans="1:65" x14ac:dyDescent="0.2">
      <c r="B18" t="s">
        <v>14</v>
      </c>
      <c r="C18" s="3">
        <v>3.8982424399591764E-8</v>
      </c>
      <c r="D18" s="3">
        <v>2.5875898078083992E-2</v>
      </c>
      <c r="E18" s="3">
        <v>3.5405803471803665E-2</v>
      </c>
      <c r="G18" t="s">
        <v>14</v>
      </c>
      <c r="H18" s="3"/>
      <c r="I18" s="3"/>
      <c r="J18" s="3"/>
      <c r="L18" t="s">
        <v>14</v>
      </c>
      <c r="M18" s="3">
        <v>0.44470062851905823</v>
      </c>
      <c r="N18" s="3">
        <v>0.22384184598922729</v>
      </c>
      <c r="O18" s="3">
        <v>0.37169322371482849</v>
      </c>
      <c r="R18" t="s">
        <v>14</v>
      </c>
      <c r="S18" s="4">
        <f t="shared" ref="S18:T21" si="17">C18*$C$2</f>
        <v>119.52011320914835</v>
      </c>
      <c r="T18" s="4">
        <f t="shared" si="17"/>
        <v>79335503.507405519</v>
      </c>
      <c r="U18" s="4">
        <f t="shared" si="11"/>
        <v>108554193.44455004</v>
      </c>
      <c r="W18" t="s">
        <v>14</v>
      </c>
      <c r="X18" s="3"/>
      <c r="Y18" s="3"/>
      <c r="Z18" s="3"/>
      <c r="AB18" t="s">
        <v>14</v>
      </c>
      <c r="AC18" s="4">
        <f t="shared" ref="AC18:AC21" si="18">M18*$M$2</f>
        <v>607905759.1855526</v>
      </c>
      <c r="AD18" s="4">
        <f t="shared" si="12"/>
        <v>305991803.46727371</v>
      </c>
      <c r="AE18" s="4">
        <f t="shared" si="12"/>
        <v>508104636.81817055</v>
      </c>
      <c r="AH18" t="s">
        <v>14</v>
      </c>
      <c r="AI18" s="5">
        <v>0.04</v>
      </c>
      <c r="AJ18" s="5">
        <v>3.6999999999999998E-2</v>
      </c>
      <c r="AK18" s="5">
        <v>4.1000000000000002E-2</v>
      </c>
      <c r="AN18" t="s">
        <v>14</v>
      </c>
      <c r="AO18" s="4">
        <f t="shared" ref="AO18:AO21" si="19">S18/AI18</f>
        <v>2988.0028302287087</v>
      </c>
      <c r="AP18" s="4">
        <f t="shared" si="13"/>
        <v>2144202797.4974465</v>
      </c>
      <c r="AQ18" s="4">
        <f t="shared" si="13"/>
        <v>2647663254.7451229</v>
      </c>
      <c r="AS18" t="s">
        <v>14</v>
      </c>
      <c r="AT18" s="3"/>
      <c r="AU18" s="3"/>
      <c r="AV18" s="3"/>
      <c r="AX18" t="s">
        <v>14</v>
      </c>
      <c r="AY18" s="4">
        <f t="shared" ref="AY18:AY21" si="20">AC18/AI18</f>
        <v>15197643979.638815</v>
      </c>
      <c r="AZ18" s="4">
        <f t="shared" si="14"/>
        <v>8270048742.3587494</v>
      </c>
      <c r="BA18" s="4">
        <f t="shared" si="14"/>
        <v>12392796019.955379</v>
      </c>
      <c r="BD18" t="s">
        <v>14</v>
      </c>
      <c r="BE18" s="5">
        <f t="shared" ref="BE18:BE21" si="21">100*(AY18/(AO18+AY18))</f>
        <v>99.99998033904302</v>
      </c>
      <c r="BF18" s="5">
        <f t="shared" si="15"/>
        <v>79.410879511682566</v>
      </c>
      <c r="BG18" s="5">
        <f t="shared" si="15"/>
        <v>82.396393578228384</v>
      </c>
      <c r="BH18" s="2"/>
      <c r="BJ18" t="s">
        <v>14</v>
      </c>
      <c r="BK18" s="5">
        <f t="shared" ref="BK18:BK21" si="22">100*(AO18/(AY18+AO18))</f>
        <v>1.9660956966500612E-5</v>
      </c>
      <c r="BL18" s="5">
        <f t="shared" si="16"/>
        <v>20.589120488317441</v>
      </c>
      <c r="BM18" s="5">
        <f t="shared" si="16"/>
        <v>17.603606421771619</v>
      </c>
    </row>
    <row r="19" spans="1:65" x14ac:dyDescent="0.2">
      <c r="B19" t="s">
        <v>15</v>
      </c>
      <c r="C19" s="3"/>
      <c r="D19" s="3">
        <v>3.15103679895401E-2</v>
      </c>
      <c r="E19" s="3">
        <v>3.3164095133543015E-2</v>
      </c>
      <c r="G19" t="s">
        <v>15</v>
      </c>
      <c r="H19" s="3"/>
      <c r="I19" s="3"/>
      <c r="J19" s="3"/>
      <c r="L19" t="s">
        <v>15</v>
      </c>
      <c r="M19" s="3">
        <v>0.48398151993751526</v>
      </c>
      <c r="N19" s="3">
        <v>0.37174460291862488</v>
      </c>
      <c r="O19" s="3">
        <v>0.25090017914772034</v>
      </c>
      <c r="R19" t="s">
        <v>15</v>
      </c>
      <c r="S19" s="4">
        <f t="shared" si="17"/>
        <v>0</v>
      </c>
      <c r="T19" s="4">
        <f t="shared" si="17"/>
        <v>96610788.255929947</v>
      </c>
      <c r="U19" s="4">
        <f t="shared" si="11"/>
        <v>101681115.67944288</v>
      </c>
      <c r="W19" t="s">
        <v>15</v>
      </c>
      <c r="X19" s="3"/>
      <c r="Y19" s="3"/>
      <c r="Z19" s="3"/>
      <c r="AB19" t="s">
        <v>15</v>
      </c>
      <c r="AC19" s="4">
        <f t="shared" si="18"/>
        <v>661602737.75458336</v>
      </c>
      <c r="AD19" s="4">
        <f t="shared" si="12"/>
        <v>508174872.18976021</v>
      </c>
      <c r="AE19" s="4">
        <f t="shared" si="12"/>
        <v>342980544.8949337</v>
      </c>
      <c r="AH19" t="s">
        <v>15</v>
      </c>
      <c r="AI19" s="5">
        <v>4.2000000000000003E-2</v>
      </c>
      <c r="AJ19" s="5">
        <v>4.4999999999999998E-2</v>
      </c>
      <c r="AK19" s="5">
        <v>4.2000000000000003E-2</v>
      </c>
      <c r="AN19" t="s">
        <v>15</v>
      </c>
      <c r="AO19" s="4">
        <f t="shared" si="19"/>
        <v>0</v>
      </c>
      <c r="AP19" s="4">
        <f t="shared" si="13"/>
        <v>2146906405.6873322</v>
      </c>
      <c r="AQ19" s="4">
        <f t="shared" si="13"/>
        <v>2420978944.7486401</v>
      </c>
      <c r="AS19" t="s">
        <v>15</v>
      </c>
      <c r="AT19" s="3"/>
      <c r="AU19" s="3"/>
      <c r="AV19" s="3"/>
      <c r="AX19" t="s">
        <v>15</v>
      </c>
      <c r="AY19" s="4">
        <f t="shared" si="20"/>
        <v>15752446137.013889</v>
      </c>
      <c r="AZ19" s="4">
        <f t="shared" si="14"/>
        <v>11292774937.550228</v>
      </c>
      <c r="BA19" s="4">
        <f t="shared" si="14"/>
        <v>8166203449.8793736</v>
      </c>
      <c r="BD19" t="s">
        <v>15</v>
      </c>
      <c r="BE19" s="5">
        <f t="shared" si="21"/>
        <v>100</v>
      </c>
      <c r="BF19" s="5">
        <f t="shared" si="15"/>
        <v>84.025615259341023</v>
      </c>
      <c r="BG19" s="5">
        <f t="shared" si="15"/>
        <v>77.13292494160622</v>
      </c>
      <c r="BH19" s="2"/>
      <c r="BJ19" t="s">
        <v>15</v>
      </c>
      <c r="BK19" s="5">
        <f t="shared" si="22"/>
        <v>0</v>
      </c>
      <c r="BL19" s="5">
        <f t="shared" si="16"/>
        <v>15.974384740658977</v>
      </c>
      <c r="BM19" s="5">
        <f t="shared" si="16"/>
        <v>22.86707505839378</v>
      </c>
    </row>
    <row r="20" spans="1:65" x14ac:dyDescent="0.2">
      <c r="B20" t="s">
        <v>16</v>
      </c>
      <c r="C20" s="3"/>
      <c r="D20" s="3">
        <v>1.3510379008948803E-2</v>
      </c>
      <c r="E20" s="3">
        <v>4.5102066360414028E-3</v>
      </c>
      <c r="G20" t="s">
        <v>16</v>
      </c>
      <c r="H20" s="3"/>
      <c r="I20" s="3"/>
      <c r="J20" s="3"/>
      <c r="L20" t="s">
        <v>16</v>
      </c>
      <c r="M20" s="3">
        <v>0.3530731201171875</v>
      </c>
      <c r="N20" s="3">
        <v>0.16159103810787201</v>
      </c>
      <c r="O20" s="3">
        <v>4.0063966065645218E-2</v>
      </c>
      <c r="R20" t="s">
        <v>16</v>
      </c>
      <c r="S20" s="4">
        <f t="shared" si="17"/>
        <v>0</v>
      </c>
      <c r="T20" s="4">
        <f t="shared" si="17"/>
        <v>41422822.04143703</v>
      </c>
      <c r="U20" s="4">
        <f t="shared" si="11"/>
        <v>13828293.546102941</v>
      </c>
      <c r="W20" t="s">
        <v>16</v>
      </c>
      <c r="X20" s="3"/>
      <c r="Y20" s="3"/>
      <c r="Z20" s="3"/>
      <c r="AB20" t="s">
        <v>16</v>
      </c>
      <c r="AC20" s="4">
        <f t="shared" si="18"/>
        <v>482650955.20019531</v>
      </c>
      <c r="AD20" s="4">
        <f t="shared" si="12"/>
        <v>220894949.09346104</v>
      </c>
      <c r="AE20" s="4">
        <f t="shared" si="12"/>
        <v>54767441.611737013</v>
      </c>
      <c r="AH20" t="s">
        <v>16</v>
      </c>
      <c r="AI20" s="5">
        <v>4.2000000000000003E-2</v>
      </c>
      <c r="AJ20" s="5">
        <v>2.5999999999999999E-2</v>
      </c>
      <c r="AK20" s="5">
        <v>5.0000000000000001E-3</v>
      </c>
      <c r="AN20" t="s">
        <v>16</v>
      </c>
      <c r="AO20" s="4">
        <f t="shared" si="19"/>
        <v>0</v>
      </c>
      <c r="AP20" s="4">
        <f t="shared" si="13"/>
        <v>1593185463.1321936</v>
      </c>
      <c r="AQ20" s="4">
        <f t="shared" si="13"/>
        <v>2765658709.2205882</v>
      </c>
      <c r="AS20" t="s">
        <v>16</v>
      </c>
      <c r="AT20" s="3"/>
      <c r="AU20" s="3"/>
      <c r="AV20" s="3"/>
      <c r="AX20" t="s">
        <v>16</v>
      </c>
      <c r="AY20" s="4">
        <f t="shared" si="20"/>
        <v>11491689409.52846</v>
      </c>
      <c r="AZ20" s="4">
        <f t="shared" si="14"/>
        <v>8495959580.5177326</v>
      </c>
      <c r="BA20" s="4">
        <f t="shared" si="14"/>
        <v>10953488322.347403</v>
      </c>
      <c r="BD20" t="s">
        <v>16</v>
      </c>
      <c r="BE20" s="5">
        <f t="shared" si="21"/>
        <v>100</v>
      </c>
      <c r="BF20" s="5">
        <f t="shared" si="15"/>
        <v>84.208915064265639</v>
      </c>
      <c r="BG20" s="5">
        <f t="shared" si="15"/>
        <v>79.840884401510095</v>
      </c>
      <c r="BH20" s="2"/>
      <c r="BJ20" t="s">
        <v>16</v>
      </c>
      <c r="BK20" s="5">
        <f t="shared" si="22"/>
        <v>0</v>
      </c>
      <c r="BL20" s="5">
        <f t="shared" si="16"/>
        <v>15.791084935734364</v>
      </c>
      <c r="BM20" s="5">
        <f t="shared" si="16"/>
        <v>20.159115598489912</v>
      </c>
    </row>
    <row r="21" spans="1:65" x14ac:dyDescent="0.2">
      <c r="B21" t="s">
        <v>17</v>
      </c>
      <c r="C21" s="3"/>
      <c r="D21" s="3">
        <v>9.2919729650020599E-3</v>
      </c>
      <c r="E21" s="3">
        <v>6.4722266979515596E-3</v>
      </c>
      <c r="G21" t="s">
        <v>17</v>
      </c>
      <c r="H21" s="3"/>
      <c r="I21" s="3"/>
      <c r="J21" s="3"/>
      <c r="L21" t="s">
        <v>17</v>
      </c>
      <c r="M21" s="3">
        <v>0.16588050127029419</v>
      </c>
      <c r="N21" s="3">
        <v>0.12219665199518204</v>
      </c>
      <c r="O21" s="3">
        <v>6.0290556401014328E-2</v>
      </c>
      <c r="R21" t="s">
        <v>17</v>
      </c>
      <c r="S21" s="4">
        <f t="shared" si="17"/>
        <v>0</v>
      </c>
      <c r="T21" s="4">
        <f t="shared" si="17"/>
        <v>28489189.110696316</v>
      </c>
      <c r="U21" s="4">
        <f t="shared" si="11"/>
        <v>19843847.055919483</v>
      </c>
      <c r="W21" t="s">
        <v>17</v>
      </c>
      <c r="X21" s="3"/>
      <c r="Y21" s="3"/>
      <c r="Z21" s="3"/>
      <c r="AB21" t="s">
        <v>17</v>
      </c>
      <c r="AC21" s="4">
        <f t="shared" si="18"/>
        <v>226758645.23649216</v>
      </c>
      <c r="AD21" s="4">
        <f t="shared" si="12"/>
        <v>167042823.27741385</v>
      </c>
      <c r="AE21" s="4">
        <f t="shared" si="12"/>
        <v>82417190.600186586</v>
      </c>
      <c r="AH21" t="s">
        <v>17</v>
      </c>
      <c r="AI21" s="5">
        <v>2.1000000000000001E-2</v>
      </c>
      <c r="AJ21" s="5">
        <v>2.8000000000000001E-2</v>
      </c>
      <c r="AK21" s="5">
        <v>1.4E-2</v>
      </c>
      <c r="AN21" t="s">
        <v>17</v>
      </c>
      <c r="AO21" s="4">
        <f t="shared" si="19"/>
        <v>0</v>
      </c>
      <c r="AP21" s="4">
        <f t="shared" si="13"/>
        <v>1017471039.6677256</v>
      </c>
      <c r="AQ21" s="4">
        <f t="shared" si="13"/>
        <v>1417417646.8513916</v>
      </c>
      <c r="AS21" t="s">
        <v>17</v>
      </c>
      <c r="AT21" s="3"/>
      <c r="AU21" s="3"/>
      <c r="AV21" s="3"/>
      <c r="AX21" t="s">
        <v>17</v>
      </c>
      <c r="AY21" s="4">
        <f t="shared" si="20"/>
        <v>10798030725.547245</v>
      </c>
      <c r="AZ21" s="4">
        <f t="shared" si="14"/>
        <v>5965815117.0504942</v>
      </c>
      <c r="BA21" s="4">
        <f t="shared" si="14"/>
        <v>5886942185.7276134</v>
      </c>
      <c r="BD21" t="s">
        <v>17</v>
      </c>
      <c r="BE21" s="5">
        <f t="shared" si="21"/>
        <v>100</v>
      </c>
      <c r="BF21" s="5">
        <f t="shared" si="15"/>
        <v>85.429910548791199</v>
      </c>
      <c r="BG21" s="5">
        <f t="shared" si="15"/>
        <v>80.594909350859112</v>
      </c>
      <c r="BH21" s="2"/>
      <c r="BJ21" t="s">
        <v>17</v>
      </c>
      <c r="BK21" s="5">
        <f t="shared" si="22"/>
        <v>0</v>
      </c>
      <c r="BL21" s="5">
        <f t="shared" si="16"/>
        <v>14.570089451208798</v>
      </c>
      <c r="BM21" s="5">
        <f t="shared" si="16"/>
        <v>19.405090649140888</v>
      </c>
    </row>
    <row r="22" spans="1:65" x14ac:dyDescent="0.2">
      <c r="BH22" s="2"/>
    </row>
    <row r="23" spans="1:65" x14ac:dyDescent="0.2">
      <c r="C23" s="3"/>
      <c r="D23" s="3"/>
      <c r="E23" s="3"/>
      <c r="H23" s="3"/>
      <c r="I23" s="3"/>
      <c r="J23" s="3"/>
      <c r="M23" s="3"/>
      <c r="N23" s="3"/>
      <c r="O23" s="3"/>
      <c r="S23" s="3"/>
      <c r="T23" s="3"/>
      <c r="U23" s="3"/>
      <c r="X23" s="3"/>
      <c r="Y23" s="3"/>
      <c r="Z23" s="3"/>
      <c r="AC23" s="4"/>
      <c r="AD23" s="4"/>
      <c r="AE23" s="4"/>
      <c r="AI23" s="3"/>
      <c r="AJ23" s="3"/>
      <c r="AK23" s="3"/>
      <c r="AN23" s="3"/>
      <c r="AO23" s="3"/>
      <c r="AP23" s="3"/>
      <c r="AS23" s="4"/>
      <c r="AT23" s="4"/>
      <c r="AU23" s="4"/>
      <c r="BE23" s="3"/>
      <c r="BF23" s="3"/>
      <c r="BG23" s="3"/>
      <c r="BH23" s="2"/>
      <c r="BK23" s="3"/>
      <c r="BL23" s="3"/>
      <c r="BM23" s="3"/>
    </row>
    <row r="24" spans="1:65" x14ac:dyDescent="0.2">
      <c r="C24" s="3"/>
      <c r="D24" s="3"/>
      <c r="E24" s="3"/>
      <c r="H24" s="3"/>
      <c r="I24" s="3"/>
      <c r="J24" s="3"/>
      <c r="M24" s="3"/>
      <c r="N24" s="3"/>
      <c r="O24" s="3"/>
      <c r="S24" s="3"/>
      <c r="T24" s="3"/>
      <c r="U24" s="3"/>
      <c r="X24" s="3"/>
      <c r="Y24" s="3"/>
      <c r="Z24" s="3"/>
      <c r="AC24" s="4"/>
      <c r="AD24" s="4"/>
      <c r="AE24" s="4"/>
      <c r="AI24" s="3"/>
      <c r="AJ24" s="3"/>
      <c r="AK24" s="3"/>
      <c r="AN24" s="3"/>
      <c r="AO24" s="3"/>
      <c r="AP24" s="3"/>
      <c r="AS24" s="4"/>
      <c r="AT24" s="4"/>
      <c r="AU24" s="4"/>
      <c r="BE24" s="3"/>
      <c r="BF24" s="3"/>
      <c r="BG2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8AE5C-4AD7-7D46-B2C2-E149673BE59B}">
  <dimension ref="A1:AE224"/>
  <sheetViews>
    <sheetView workbookViewId="0">
      <selection activeCell="A178" sqref="A178"/>
    </sheetView>
  </sheetViews>
  <sheetFormatPr baseColWidth="10" defaultRowHeight="16" x14ac:dyDescent="0.2"/>
  <cols>
    <col min="4" max="4" width="18.1640625" bestFit="1" customWidth="1"/>
  </cols>
  <sheetData>
    <row r="1" spans="1:31" x14ac:dyDescent="0.2">
      <c r="F1" s="6"/>
    </row>
    <row r="2" spans="1:31" x14ac:dyDescent="0.2">
      <c r="F2" s="6"/>
    </row>
    <row r="3" spans="1:31" x14ac:dyDescent="0.2">
      <c r="F3" s="6"/>
    </row>
    <row r="5" spans="1:31" x14ac:dyDescent="0.2">
      <c r="A5" t="s">
        <v>195</v>
      </c>
    </row>
    <row r="6" spans="1:31" x14ac:dyDescent="0.2">
      <c r="A6" t="s">
        <v>34</v>
      </c>
      <c r="B6" t="s">
        <v>35</v>
      </c>
      <c r="C6" t="s">
        <v>36</v>
      </c>
      <c r="D6" t="s">
        <v>37</v>
      </c>
      <c r="E6" t="s">
        <v>38</v>
      </c>
      <c r="F6" t="s">
        <v>39</v>
      </c>
      <c r="G6" t="s">
        <v>40</v>
      </c>
      <c r="H6" t="s">
        <v>41</v>
      </c>
      <c r="I6" t="s">
        <v>42</v>
      </c>
      <c r="J6" t="s">
        <v>43</v>
      </c>
      <c r="K6" t="s">
        <v>44</v>
      </c>
      <c r="L6" t="s">
        <v>45</v>
      </c>
      <c r="M6" t="s">
        <v>3</v>
      </c>
      <c r="N6" t="s">
        <v>46</v>
      </c>
      <c r="O6" t="s">
        <v>47</v>
      </c>
      <c r="P6" t="s">
        <v>48</v>
      </c>
      <c r="Q6" t="s">
        <v>49</v>
      </c>
      <c r="R6" t="s">
        <v>50</v>
      </c>
      <c r="S6" t="s">
        <v>51</v>
      </c>
      <c r="T6" t="s">
        <v>52</v>
      </c>
      <c r="U6" t="s">
        <v>53</v>
      </c>
      <c r="V6" t="s">
        <v>54</v>
      </c>
      <c r="W6" t="s">
        <v>55</v>
      </c>
      <c r="X6" t="s">
        <v>56</v>
      </c>
      <c r="Y6" t="s">
        <v>57</v>
      </c>
      <c r="Z6" t="s">
        <v>58</v>
      </c>
      <c r="AA6" t="s">
        <v>59</v>
      </c>
      <c r="AB6" t="s">
        <v>60</v>
      </c>
      <c r="AC6" t="s">
        <v>61</v>
      </c>
      <c r="AD6" t="s">
        <v>62</v>
      </c>
      <c r="AE6" t="s">
        <v>63</v>
      </c>
    </row>
    <row r="7" spans="1:31" x14ac:dyDescent="0.2">
      <c r="A7">
        <v>1</v>
      </c>
      <c r="B7" t="s">
        <v>64</v>
      </c>
      <c r="C7" t="b">
        <v>0</v>
      </c>
      <c r="D7" t="s">
        <v>168</v>
      </c>
      <c r="E7" t="s">
        <v>0</v>
      </c>
      <c r="F7" t="s">
        <v>65</v>
      </c>
      <c r="G7" t="s">
        <v>66</v>
      </c>
      <c r="H7" t="s">
        <v>67</v>
      </c>
      <c r="I7" s="3">
        <v>16.010089874267578</v>
      </c>
      <c r="J7" s="3">
        <v>15.929378509521484</v>
      </c>
      <c r="K7" s="3">
        <v>7.0390261709690094E-2</v>
      </c>
      <c r="L7" s="3">
        <v>0.24653913080692291</v>
      </c>
      <c r="M7" s="3">
        <v>0.26123970746994019</v>
      </c>
      <c r="N7" s="3">
        <v>1.2828606180846691E-2</v>
      </c>
      <c r="O7" s="3">
        <v>14.030799865722656</v>
      </c>
      <c r="P7" s="3">
        <v>0.99959999322891235</v>
      </c>
      <c r="Q7" s="3">
        <v>-3.2548000812530518</v>
      </c>
      <c r="R7" s="3">
        <v>102.87967681884766</v>
      </c>
      <c r="S7" t="b">
        <v>1</v>
      </c>
      <c r="T7" s="3">
        <v>0.51225573589301954</v>
      </c>
      <c r="U7" t="b">
        <v>1</v>
      </c>
      <c r="V7">
        <v>3</v>
      </c>
      <c r="W7">
        <v>9</v>
      </c>
      <c r="X7" t="s">
        <v>68</v>
      </c>
      <c r="Y7" t="s">
        <v>69</v>
      </c>
      <c r="Z7" s="3">
        <v>0.97797353408509768</v>
      </c>
      <c r="AA7" t="s">
        <v>70</v>
      </c>
      <c r="AB7" t="s">
        <v>70</v>
      </c>
      <c r="AC7" t="s">
        <v>70</v>
      </c>
      <c r="AD7" t="s">
        <v>70</v>
      </c>
      <c r="AE7" t="s">
        <v>70</v>
      </c>
    </row>
    <row r="8" spans="1:31" x14ac:dyDescent="0.2">
      <c r="A8">
        <v>2</v>
      </c>
      <c r="B8" t="s">
        <v>71</v>
      </c>
      <c r="C8" t="b">
        <v>0</v>
      </c>
      <c r="D8" t="s">
        <v>168</v>
      </c>
      <c r="E8" t="s">
        <v>0</v>
      </c>
      <c r="F8" t="s">
        <v>65</v>
      </c>
      <c r="G8" t="s">
        <v>66</v>
      </c>
      <c r="H8" t="s">
        <v>67</v>
      </c>
      <c r="I8" s="3">
        <v>15.897332191467285</v>
      </c>
      <c r="J8" s="3">
        <v>15.929378509521484</v>
      </c>
      <c r="K8" s="3">
        <v>7.0390261709690094E-2</v>
      </c>
      <c r="L8" s="3">
        <v>0.2670111358165741</v>
      </c>
      <c r="M8" s="3">
        <v>0.26123970746994019</v>
      </c>
      <c r="N8" s="3">
        <v>1.2828606180846691E-2</v>
      </c>
      <c r="O8" s="3">
        <v>14.030799865722656</v>
      </c>
      <c r="P8" s="3">
        <v>0.99959999322891235</v>
      </c>
      <c r="Q8" s="3">
        <v>-3.2548000812530518</v>
      </c>
      <c r="R8" s="3">
        <v>102.87967681884766</v>
      </c>
      <c r="S8" t="b">
        <v>1</v>
      </c>
      <c r="T8" s="3">
        <v>0.51225573589301954</v>
      </c>
      <c r="U8" t="b">
        <v>1</v>
      </c>
      <c r="V8">
        <v>3</v>
      </c>
      <c r="W8">
        <v>9</v>
      </c>
      <c r="X8" t="s">
        <v>68</v>
      </c>
      <c r="Y8" t="s">
        <v>69</v>
      </c>
      <c r="Z8" s="3">
        <v>0.98885564602816189</v>
      </c>
      <c r="AA8" t="s">
        <v>70</v>
      </c>
      <c r="AB8" t="s">
        <v>70</v>
      </c>
      <c r="AC8" t="s">
        <v>70</v>
      </c>
      <c r="AD8" t="s">
        <v>70</v>
      </c>
      <c r="AE8" t="s">
        <v>70</v>
      </c>
    </row>
    <row r="9" spans="1:31" x14ac:dyDescent="0.2">
      <c r="A9">
        <v>3</v>
      </c>
      <c r="B9" t="s">
        <v>72</v>
      </c>
      <c r="C9" t="b">
        <v>0</v>
      </c>
      <c r="D9" t="s">
        <v>168</v>
      </c>
      <c r="E9" t="s">
        <v>0</v>
      </c>
      <c r="F9" t="s">
        <v>65</v>
      </c>
      <c r="G9" t="s">
        <v>66</v>
      </c>
      <c r="H9" t="s">
        <v>67</v>
      </c>
      <c r="I9" s="3">
        <v>15.88071346282959</v>
      </c>
      <c r="J9" s="3">
        <v>15.929378509521484</v>
      </c>
      <c r="K9" s="3">
        <v>7.0390261709690094E-2</v>
      </c>
      <c r="L9" s="3">
        <v>0.27016887068748474</v>
      </c>
      <c r="M9" s="3">
        <v>0.26123970746994019</v>
      </c>
      <c r="N9" s="3">
        <v>1.2828606180846691E-2</v>
      </c>
      <c r="O9" s="3">
        <v>14.030799865722656</v>
      </c>
      <c r="P9" s="3">
        <v>0.99959999322891235</v>
      </c>
      <c r="Q9" s="3">
        <v>-3.2548000812530518</v>
      </c>
      <c r="R9" s="3">
        <v>102.87967681884766</v>
      </c>
      <c r="S9" t="b">
        <v>1</v>
      </c>
      <c r="T9" s="3">
        <v>0.51225573589301954</v>
      </c>
      <c r="U9" t="b">
        <v>1</v>
      </c>
      <c r="V9">
        <v>3</v>
      </c>
      <c r="W9">
        <v>10</v>
      </c>
      <c r="X9" t="s">
        <v>68</v>
      </c>
      <c r="Y9" t="s">
        <v>69</v>
      </c>
      <c r="Z9" s="3">
        <v>0.9858381921765299</v>
      </c>
      <c r="AA9" t="s">
        <v>70</v>
      </c>
      <c r="AB9" t="s">
        <v>70</v>
      </c>
      <c r="AC9" t="s">
        <v>70</v>
      </c>
      <c r="AD9" t="s">
        <v>70</v>
      </c>
      <c r="AE9" t="s">
        <v>70</v>
      </c>
    </row>
    <row r="10" spans="1:31" x14ac:dyDescent="0.2">
      <c r="A10">
        <v>4</v>
      </c>
      <c r="B10" t="s">
        <v>73</v>
      </c>
      <c r="C10" t="b">
        <v>0</v>
      </c>
      <c r="D10" t="s">
        <v>169</v>
      </c>
      <c r="E10" t="s">
        <v>0</v>
      </c>
      <c r="F10" t="s">
        <v>65</v>
      </c>
      <c r="G10" t="s">
        <v>66</v>
      </c>
      <c r="H10" t="s">
        <v>67</v>
      </c>
      <c r="I10" s="3">
        <v>18.86695671081543</v>
      </c>
      <c r="J10" s="3">
        <v>18.889877319335938</v>
      </c>
      <c r="K10" s="3">
        <v>1.9862698391079903E-2</v>
      </c>
      <c r="L10" s="3">
        <v>3.2669786363840103E-2</v>
      </c>
      <c r="M10" s="3">
        <v>3.214646503329277E-2</v>
      </c>
      <c r="N10" s="3">
        <v>4.5351972221396863E-4</v>
      </c>
      <c r="O10" s="3">
        <v>14.030799865722656</v>
      </c>
      <c r="P10" s="3">
        <v>0.99959999322891235</v>
      </c>
      <c r="Q10" s="3">
        <v>-3.2548000812530518</v>
      </c>
      <c r="R10" s="3">
        <v>102.87967681884766</v>
      </c>
      <c r="S10" t="b">
        <v>1</v>
      </c>
      <c r="T10" s="3">
        <v>0.51225573589301954</v>
      </c>
      <c r="U10" t="b">
        <v>1</v>
      </c>
      <c r="V10">
        <v>3</v>
      </c>
      <c r="W10">
        <v>12</v>
      </c>
      <c r="X10" t="s">
        <v>68</v>
      </c>
      <c r="Y10" t="s">
        <v>69</v>
      </c>
      <c r="Z10" s="3">
        <v>0.9855108827585447</v>
      </c>
      <c r="AA10" t="s">
        <v>70</v>
      </c>
      <c r="AB10" t="s">
        <v>70</v>
      </c>
      <c r="AC10" t="s">
        <v>70</v>
      </c>
      <c r="AD10" t="s">
        <v>70</v>
      </c>
      <c r="AE10" t="s">
        <v>70</v>
      </c>
    </row>
    <row r="11" spans="1:31" x14ac:dyDescent="0.2">
      <c r="A11">
        <v>5</v>
      </c>
      <c r="B11" t="s">
        <v>74</v>
      </c>
      <c r="C11" t="b">
        <v>0</v>
      </c>
      <c r="D11" t="s">
        <v>169</v>
      </c>
      <c r="E11" t="s">
        <v>0</v>
      </c>
      <c r="F11" t="s">
        <v>65</v>
      </c>
      <c r="G11" t="s">
        <v>66</v>
      </c>
      <c r="H11" t="s">
        <v>67</v>
      </c>
      <c r="I11" s="3">
        <v>18.900590896606445</v>
      </c>
      <c r="J11" s="3">
        <v>18.889877319335938</v>
      </c>
      <c r="K11" s="3">
        <v>1.9862698391079903E-2</v>
      </c>
      <c r="L11" s="3">
        <v>3.1901605427265167E-2</v>
      </c>
      <c r="M11" s="3">
        <v>3.214646503329277E-2</v>
      </c>
      <c r="N11" s="3">
        <v>4.5351972221396863E-4</v>
      </c>
      <c r="O11" s="3">
        <v>14.030799865722656</v>
      </c>
      <c r="P11" s="3">
        <v>0.99959999322891235</v>
      </c>
      <c r="Q11" s="3">
        <v>-3.2548000812530518</v>
      </c>
      <c r="R11" s="3">
        <v>102.87967681884766</v>
      </c>
      <c r="S11" t="b">
        <v>1</v>
      </c>
      <c r="T11" s="3">
        <v>0.51225573589301954</v>
      </c>
      <c r="U11" t="b">
        <v>1</v>
      </c>
      <c r="V11">
        <v>3</v>
      </c>
      <c r="W11">
        <v>12</v>
      </c>
      <c r="X11" t="s">
        <v>68</v>
      </c>
      <c r="Y11" t="s">
        <v>69</v>
      </c>
      <c r="Z11" s="3">
        <v>0.98425924704807477</v>
      </c>
      <c r="AA11" t="s">
        <v>70</v>
      </c>
      <c r="AB11" t="s">
        <v>70</v>
      </c>
      <c r="AC11" t="s">
        <v>70</v>
      </c>
      <c r="AD11" t="s">
        <v>70</v>
      </c>
      <c r="AE11" t="s">
        <v>70</v>
      </c>
    </row>
    <row r="12" spans="1:31" x14ac:dyDescent="0.2">
      <c r="A12">
        <v>6</v>
      </c>
      <c r="B12" t="s">
        <v>75</v>
      </c>
      <c r="C12" t="b">
        <v>0</v>
      </c>
      <c r="D12" t="s">
        <v>169</v>
      </c>
      <c r="E12" t="s">
        <v>0</v>
      </c>
      <c r="F12" t="s">
        <v>65</v>
      </c>
      <c r="G12" t="s">
        <v>66</v>
      </c>
      <c r="H12" t="s">
        <v>67</v>
      </c>
      <c r="I12" s="3">
        <v>18.902080535888672</v>
      </c>
      <c r="J12" s="3">
        <v>18.889877319335938</v>
      </c>
      <c r="K12" s="3">
        <v>1.9862698391079903E-2</v>
      </c>
      <c r="L12" s="3">
        <v>3.1868007034063339E-2</v>
      </c>
      <c r="M12" s="3">
        <v>3.214646503329277E-2</v>
      </c>
      <c r="N12" s="3">
        <v>4.5351972221396863E-4</v>
      </c>
      <c r="O12" s="3">
        <v>14.030799865722656</v>
      </c>
      <c r="P12" s="3">
        <v>0.99959999322891235</v>
      </c>
      <c r="Q12" s="3">
        <v>-3.2548000812530518</v>
      </c>
      <c r="R12" s="3">
        <v>102.87967681884766</v>
      </c>
      <c r="S12" t="b">
        <v>1</v>
      </c>
      <c r="T12" s="3">
        <v>0.51225573589301954</v>
      </c>
      <c r="U12" t="b">
        <v>1</v>
      </c>
      <c r="V12">
        <v>3</v>
      </c>
      <c r="W12">
        <v>12</v>
      </c>
      <c r="X12" t="s">
        <v>68</v>
      </c>
      <c r="Y12" t="s">
        <v>69</v>
      </c>
      <c r="Z12" s="3">
        <v>0.98909327798714619</v>
      </c>
      <c r="AA12" t="s">
        <v>70</v>
      </c>
      <c r="AB12" t="s">
        <v>70</v>
      </c>
      <c r="AC12" t="s">
        <v>70</v>
      </c>
      <c r="AD12" t="s">
        <v>70</v>
      </c>
      <c r="AE12" t="s">
        <v>70</v>
      </c>
    </row>
    <row r="13" spans="1:31" x14ac:dyDescent="0.2">
      <c r="A13">
        <v>7</v>
      </c>
      <c r="B13" t="s">
        <v>76</v>
      </c>
      <c r="C13" t="b">
        <v>0</v>
      </c>
      <c r="D13" t="s">
        <v>170</v>
      </c>
      <c r="E13" t="s">
        <v>0</v>
      </c>
      <c r="F13" t="s">
        <v>65</v>
      </c>
      <c r="G13" t="s">
        <v>66</v>
      </c>
      <c r="H13" t="s">
        <v>67</v>
      </c>
      <c r="I13" s="3">
        <v>18.296100616455078</v>
      </c>
      <c r="J13" s="3">
        <v>18.082216262817383</v>
      </c>
      <c r="K13" s="3">
        <v>0.18525521457195282</v>
      </c>
      <c r="L13" s="3">
        <v>4.8925500363111496E-2</v>
      </c>
      <c r="M13" s="3">
        <v>5.7235985994338989E-2</v>
      </c>
      <c r="N13" s="3">
        <v>7.1983756497502327E-3</v>
      </c>
      <c r="O13" s="3">
        <v>14.030799865722656</v>
      </c>
      <c r="P13" s="3">
        <v>0.99959999322891235</v>
      </c>
      <c r="Q13" s="3">
        <v>-3.2548000812530518</v>
      </c>
      <c r="R13" s="3">
        <v>102.87967681884766</v>
      </c>
      <c r="S13" t="b">
        <v>1</v>
      </c>
      <c r="T13" s="3">
        <v>0.51225573589301954</v>
      </c>
      <c r="U13" t="b">
        <v>1</v>
      </c>
      <c r="V13">
        <v>3</v>
      </c>
      <c r="W13">
        <v>11</v>
      </c>
      <c r="X13" t="s">
        <v>68</v>
      </c>
      <c r="Y13" t="s">
        <v>69</v>
      </c>
      <c r="Z13" s="3">
        <v>0.98319701915577906</v>
      </c>
      <c r="AA13" t="s">
        <v>70</v>
      </c>
      <c r="AB13" t="s">
        <v>70</v>
      </c>
      <c r="AC13" t="s">
        <v>70</v>
      </c>
      <c r="AD13" t="s">
        <v>70</v>
      </c>
      <c r="AE13" t="s">
        <v>70</v>
      </c>
    </row>
    <row r="14" spans="1:31" x14ac:dyDescent="0.2">
      <c r="A14">
        <v>8</v>
      </c>
      <c r="B14" t="s">
        <v>77</v>
      </c>
      <c r="C14" t="b">
        <v>0</v>
      </c>
      <c r="D14" t="s">
        <v>170</v>
      </c>
      <c r="E14" t="s">
        <v>0</v>
      </c>
      <c r="F14" t="s">
        <v>65</v>
      </c>
      <c r="G14" t="s">
        <v>66</v>
      </c>
      <c r="H14" t="s">
        <v>67</v>
      </c>
      <c r="I14" s="3">
        <v>17.972143173217773</v>
      </c>
      <c r="J14" s="3">
        <v>18.082216262817383</v>
      </c>
      <c r="K14" s="3">
        <v>0.18525521457195282</v>
      </c>
      <c r="L14" s="3">
        <v>6.1527244746685028E-2</v>
      </c>
      <c r="M14" s="3">
        <v>5.7235985994338989E-2</v>
      </c>
      <c r="N14" s="3">
        <v>7.1983756497502327E-3</v>
      </c>
      <c r="O14" s="3">
        <v>14.030799865722656</v>
      </c>
      <c r="P14" s="3">
        <v>0.99959999322891235</v>
      </c>
      <c r="Q14" s="3">
        <v>-3.2548000812530518</v>
      </c>
      <c r="R14" s="3">
        <v>102.87967681884766</v>
      </c>
      <c r="S14" t="b">
        <v>1</v>
      </c>
      <c r="T14" s="3">
        <v>0.51225573589301954</v>
      </c>
      <c r="U14" t="b">
        <v>1</v>
      </c>
      <c r="V14">
        <v>3</v>
      </c>
      <c r="W14">
        <v>11</v>
      </c>
      <c r="X14" t="s">
        <v>68</v>
      </c>
      <c r="Y14" t="s">
        <v>69</v>
      </c>
      <c r="Z14" s="3">
        <v>0.98795009422261304</v>
      </c>
      <c r="AA14" t="s">
        <v>70</v>
      </c>
      <c r="AB14" t="s">
        <v>70</v>
      </c>
      <c r="AC14" t="s">
        <v>70</v>
      </c>
      <c r="AD14" t="s">
        <v>70</v>
      </c>
      <c r="AE14" t="s">
        <v>70</v>
      </c>
    </row>
    <row r="15" spans="1:31" x14ac:dyDescent="0.2">
      <c r="A15">
        <v>9</v>
      </c>
      <c r="B15" t="s">
        <v>78</v>
      </c>
      <c r="C15" t="b">
        <v>0</v>
      </c>
      <c r="D15" t="s">
        <v>170</v>
      </c>
      <c r="E15" t="s">
        <v>0</v>
      </c>
      <c r="F15" t="s">
        <v>65</v>
      </c>
      <c r="G15" t="s">
        <v>66</v>
      </c>
      <c r="H15" t="s">
        <v>67</v>
      </c>
      <c r="I15" s="3">
        <v>17.97840690612793</v>
      </c>
      <c r="J15" s="3">
        <v>18.082216262817383</v>
      </c>
      <c r="K15" s="3">
        <v>0.18525521457195282</v>
      </c>
      <c r="L15" s="3">
        <v>6.1255209147930145E-2</v>
      </c>
      <c r="M15" s="3">
        <v>5.7235985994338989E-2</v>
      </c>
      <c r="N15" s="3">
        <v>7.1983756497502327E-3</v>
      </c>
      <c r="O15" s="3">
        <v>14.030799865722656</v>
      </c>
      <c r="P15" s="3">
        <v>0.99959999322891235</v>
      </c>
      <c r="Q15" s="3">
        <v>-3.2548000812530518</v>
      </c>
      <c r="R15" s="3">
        <v>102.87967681884766</v>
      </c>
      <c r="S15" t="b">
        <v>1</v>
      </c>
      <c r="T15" s="3">
        <v>0.51225573589301954</v>
      </c>
      <c r="U15" t="b">
        <v>1</v>
      </c>
      <c r="V15">
        <v>3</v>
      </c>
      <c r="W15">
        <v>11</v>
      </c>
      <c r="X15" t="s">
        <v>68</v>
      </c>
      <c r="Y15" t="s">
        <v>69</v>
      </c>
      <c r="Z15" s="3">
        <v>0.9874515489369996</v>
      </c>
      <c r="AA15" t="s">
        <v>70</v>
      </c>
      <c r="AB15" t="s">
        <v>70</v>
      </c>
      <c r="AC15" t="s">
        <v>70</v>
      </c>
      <c r="AD15" t="s">
        <v>70</v>
      </c>
      <c r="AE15" t="s">
        <v>70</v>
      </c>
    </row>
    <row r="16" spans="1:31" x14ac:dyDescent="0.2">
      <c r="A16">
        <v>10</v>
      </c>
      <c r="B16" t="s">
        <v>79</v>
      </c>
      <c r="C16" t="b">
        <v>0</v>
      </c>
      <c r="D16" t="s">
        <v>167</v>
      </c>
      <c r="E16" t="s">
        <v>0</v>
      </c>
      <c r="F16" t="s">
        <v>80</v>
      </c>
      <c r="G16" t="s">
        <v>66</v>
      </c>
      <c r="H16" t="s">
        <v>67</v>
      </c>
      <c r="I16" s="3">
        <v>13.969204902648926</v>
      </c>
      <c r="J16" s="3">
        <v>13.969204902648926</v>
      </c>
      <c r="K16" t="s">
        <v>69</v>
      </c>
      <c r="L16" s="3">
        <v>1</v>
      </c>
      <c r="M16" t="s">
        <v>69</v>
      </c>
      <c r="N16" t="s">
        <v>69</v>
      </c>
      <c r="O16" s="3">
        <v>14.030799865722656</v>
      </c>
      <c r="P16" s="3">
        <v>0.99959999322891235</v>
      </c>
      <c r="Q16" s="3">
        <v>-3.2548000812530518</v>
      </c>
      <c r="R16" s="3">
        <v>102.87967681884766</v>
      </c>
      <c r="S16" t="b">
        <v>1</v>
      </c>
      <c r="T16" s="3">
        <v>0.51225573589301954</v>
      </c>
      <c r="U16" t="b">
        <v>1</v>
      </c>
      <c r="V16">
        <v>3</v>
      </c>
      <c r="W16">
        <v>8</v>
      </c>
      <c r="X16" t="s">
        <v>68</v>
      </c>
      <c r="Y16" t="s">
        <v>69</v>
      </c>
      <c r="Z16" s="3">
        <v>0.98395465299035934</v>
      </c>
      <c r="AA16" t="s">
        <v>70</v>
      </c>
      <c r="AB16" t="s">
        <v>70</v>
      </c>
      <c r="AC16" t="s">
        <v>70</v>
      </c>
      <c r="AD16" t="s">
        <v>70</v>
      </c>
      <c r="AE16" t="s">
        <v>70</v>
      </c>
    </row>
    <row r="17" spans="1:31" x14ac:dyDescent="0.2">
      <c r="A17">
        <v>11</v>
      </c>
      <c r="B17" t="s">
        <v>81</v>
      </c>
      <c r="C17" t="b">
        <v>0</v>
      </c>
      <c r="D17" t="s">
        <v>82</v>
      </c>
      <c r="E17" t="s">
        <v>2</v>
      </c>
      <c r="F17" t="s">
        <v>80</v>
      </c>
      <c r="G17" t="s">
        <v>66</v>
      </c>
      <c r="H17" t="s">
        <v>67</v>
      </c>
      <c r="I17" s="3">
        <v>13.966572761535645</v>
      </c>
      <c r="J17" s="3">
        <v>13.966572761535645</v>
      </c>
      <c r="K17" t="s">
        <v>69</v>
      </c>
      <c r="L17" s="3">
        <v>1</v>
      </c>
      <c r="M17" t="s">
        <v>69</v>
      </c>
      <c r="N17" t="s">
        <v>69</v>
      </c>
      <c r="O17" s="3">
        <v>14.093099594116211</v>
      </c>
      <c r="P17" s="3">
        <v>0.99970000982284546</v>
      </c>
      <c r="Q17" s="3">
        <v>-3.2992000579833984</v>
      </c>
      <c r="R17" s="3">
        <v>100.95729827880859</v>
      </c>
      <c r="S17" t="b">
        <v>1</v>
      </c>
      <c r="T17" s="3">
        <v>0.60667380028761164</v>
      </c>
      <c r="U17" t="b">
        <v>1</v>
      </c>
      <c r="V17">
        <v>3</v>
      </c>
      <c r="W17">
        <v>7</v>
      </c>
      <c r="X17" t="s">
        <v>68</v>
      </c>
      <c r="Y17" t="s">
        <v>69</v>
      </c>
      <c r="Z17" s="3">
        <v>0.98518731462396292</v>
      </c>
      <c r="AA17" t="s">
        <v>70</v>
      </c>
      <c r="AB17" t="s">
        <v>70</v>
      </c>
      <c r="AC17" t="s">
        <v>70</v>
      </c>
      <c r="AD17" t="s">
        <v>70</v>
      </c>
      <c r="AE17" t="s">
        <v>70</v>
      </c>
    </row>
    <row r="18" spans="1:31" x14ac:dyDescent="0.2">
      <c r="A18">
        <v>13</v>
      </c>
      <c r="B18" t="s">
        <v>83</v>
      </c>
      <c r="C18" t="b">
        <v>0</v>
      </c>
      <c r="D18" t="s">
        <v>171</v>
      </c>
      <c r="E18" t="s">
        <v>0</v>
      </c>
      <c r="F18" t="s">
        <v>65</v>
      </c>
      <c r="G18" t="s">
        <v>66</v>
      </c>
      <c r="H18" t="s">
        <v>67</v>
      </c>
      <c r="I18" s="3">
        <v>17.843017578125</v>
      </c>
      <c r="J18" s="3">
        <v>17.771642684936523</v>
      </c>
      <c r="K18" s="3">
        <v>6.8768657743930817E-2</v>
      </c>
      <c r="L18" s="3">
        <v>6.7412406206130981E-2</v>
      </c>
      <c r="M18" s="3">
        <v>7.0959515869617462E-2</v>
      </c>
      <c r="N18" s="3">
        <v>3.4410555381327868E-3</v>
      </c>
      <c r="O18" s="3">
        <v>14.030799865722656</v>
      </c>
      <c r="P18" s="3">
        <v>0.99959999322891235</v>
      </c>
      <c r="Q18" s="3">
        <v>-3.2548000812530518</v>
      </c>
      <c r="R18" s="3">
        <v>102.87967681884766</v>
      </c>
      <c r="S18" t="b">
        <v>1</v>
      </c>
      <c r="T18" s="3">
        <v>0.51225573589301954</v>
      </c>
      <c r="U18" t="b">
        <v>1</v>
      </c>
      <c r="V18">
        <v>3</v>
      </c>
      <c r="W18">
        <v>11</v>
      </c>
      <c r="X18" t="s">
        <v>68</v>
      </c>
      <c r="Y18" t="s">
        <v>69</v>
      </c>
      <c r="Z18" s="3">
        <v>0.99061667011312604</v>
      </c>
      <c r="AA18" t="s">
        <v>70</v>
      </c>
      <c r="AB18" t="s">
        <v>70</v>
      </c>
      <c r="AC18" t="s">
        <v>70</v>
      </c>
      <c r="AD18" t="s">
        <v>70</v>
      </c>
      <c r="AE18" t="s">
        <v>70</v>
      </c>
    </row>
    <row r="19" spans="1:31" x14ac:dyDescent="0.2">
      <c r="A19">
        <v>14</v>
      </c>
      <c r="B19" t="s">
        <v>84</v>
      </c>
      <c r="C19" t="b">
        <v>0</v>
      </c>
      <c r="D19" t="s">
        <v>171</v>
      </c>
      <c r="E19" t="s">
        <v>0</v>
      </c>
      <c r="F19" t="s">
        <v>65</v>
      </c>
      <c r="G19" t="s">
        <v>66</v>
      </c>
      <c r="H19" t="s">
        <v>67</v>
      </c>
      <c r="I19" s="3">
        <v>17.766096115112305</v>
      </c>
      <c r="J19" s="3">
        <v>17.771642684936523</v>
      </c>
      <c r="K19" s="3">
        <v>6.8768657743930817E-2</v>
      </c>
      <c r="L19" s="3">
        <v>7.1182474493980408E-2</v>
      </c>
      <c r="M19" s="3">
        <v>7.0959515869617462E-2</v>
      </c>
      <c r="N19" s="3">
        <v>3.4410555381327868E-3</v>
      </c>
      <c r="O19" s="3">
        <v>14.030799865722656</v>
      </c>
      <c r="P19" s="3">
        <v>0.99959999322891235</v>
      </c>
      <c r="Q19" s="3">
        <v>-3.2548000812530518</v>
      </c>
      <c r="R19" s="3">
        <v>102.87967681884766</v>
      </c>
      <c r="S19" t="b">
        <v>1</v>
      </c>
      <c r="T19" s="3">
        <v>0.51225573589301954</v>
      </c>
      <c r="U19" t="b">
        <v>1</v>
      </c>
      <c r="V19">
        <v>3</v>
      </c>
      <c r="W19">
        <v>11</v>
      </c>
      <c r="X19" t="s">
        <v>68</v>
      </c>
      <c r="Y19" t="s">
        <v>69</v>
      </c>
      <c r="Z19" s="3">
        <v>0.98829217746917852</v>
      </c>
      <c r="AA19" t="s">
        <v>70</v>
      </c>
      <c r="AB19" t="s">
        <v>70</v>
      </c>
      <c r="AC19" t="s">
        <v>70</v>
      </c>
      <c r="AD19" t="s">
        <v>70</v>
      </c>
      <c r="AE19" t="s">
        <v>70</v>
      </c>
    </row>
    <row r="20" spans="1:31" x14ac:dyDescent="0.2">
      <c r="A20">
        <v>15</v>
      </c>
      <c r="B20" t="s">
        <v>85</v>
      </c>
      <c r="C20" t="b">
        <v>0</v>
      </c>
      <c r="D20" t="s">
        <v>171</v>
      </c>
      <c r="E20" t="s">
        <v>0</v>
      </c>
      <c r="F20" t="s">
        <v>65</v>
      </c>
      <c r="G20" t="s">
        <v>66</v>
      </c>
      <c r="H20" t="s">
        <v>67</v>
      </c>
      <c r="I20" s="3">
        <v>17.705816268920898</v>
      </c>
      <c r="J20" s="3">
        <v>17.771642684936523</v>
      </c>
      <c r="K20" s="3">
        <v>6.8768657743930817E-2</v>
      </c>
      <c r="L20" s="3">
        <v>7.4283674359321594E-2</v>
      </c>
      <c r="M20" s="3">
        <v>7.0959515869617462E-2</v>
      </c>
      <c r="N20" s="3">
        <v>3.4410555381327868E-3</v>
      </c>
      <c r="O20" s="3">
        <v>14.030799865722656</v>
      </c>
      <c r="P20" s="3">
        <v>0.99959999322891235</v>
      </c>
      <c r="Q20" s="3">
        <v>-3.2548000812530518</v>
      </c>
      <c r="R20" s="3">
        <v>102.87967681884766</v>
      </c>
      <c r="S20" t="b">
        <v>1</v>
      </c>
      <c r="T20" s="3">
        <v>0.51225573589301954</v>
      </c>
      <c r="U20" t="b">
        <v>1</v>
      </c>
      <c r="V20">
        <v>3</v>
      </c>
      <c r="W20">
        <v>11</v>
      </c>
      <c r="X20" t="s">
        <v>68</v>
      </c>
      <c r="Y20" t="s">
        <v>69</v>
      </c>
      <c r="Z20" s="3">
        <v>0.98839949405067085</v>
      </c>
      <c r="AA20" t="s">
        <v>70</v>
      </c>
      <c r="AB20" t="s">
        <v>70</v>
      </c>
      <c r="AC20" t="s">
        <v>70</v>
      </c>
      <c r="AD20" t="s">
        <v>70</v>
      </c>
      <c r="AE20" t="s">
        <v>70</v>
      </c>
    </row>
    <row r="21" spans="1:31" x14ac:dyDescent="0.2">
      <c r="A21">
        <v>16</v>
      </c>
      <c r="B21" t="s">
        <v>86</v>
      </c>
      <c r="C21" t="b">
        <v>0</v>
      </c>
      <c r="D21" t="s">
        <v>172</v>
      </c>
      <c r="E21" t="s">
        <v>0</v>
      </c>
      <c r="F21" t="s">
        <v>65</v>
      </c>
      <c r="G21" t="s">
        <v>66</v>
      </c>
      <c r="H21" t="s">
        <v>67</v>
      </c>
      <c r="I21" s="3">
        <v>19.641740798950195</v>
      </c>
      <c r="J21" s="3">
        <v>19.698251724243164</v>
      </c>
      <c r="K21" s="3">
        <v>5.6866087019443512E-2</v>
      </c>
      <c r="L21" s="3">
        <v>1.8884381279349327E-2</v>
      </c>
      <c r="M21" s="3">
        <v>1.8154086545109749E-2</v>
      </c>
      <c r="N21" s="3">
        <v>7.2991038905456662E-4</v>
      </c>
      <c r="O21" s="3">
        <v>14.030799865722656</v>
      </c>
      <c r="P21" s="3">
        <v>0.99959999322891235</v>
      </c>
      <c r="Q21" s="3">
        <v>-3.2548000812530518</v>
      </c>
      <c r="R21" s="3">
        <v>102.87967681884766</v>
      </c>
      <c r="S21" t="b">
        <v>1</v>
      </c>
      <c r="T21" s="3">
        <v>0.51225573589301954</v>
      </c>
      <c r="U21" t="b">
        <v>1</v>
      </c>
      <c r="V21">
        <v>3</v>
      </c>
      <c r="W21">
        <v>13</v>
      </c>
      <c r="X21" t="s">
        <v>68</v>
      </c>
      <c r="Y21" t="s">
        <v>69</v>
      </c>
      <c r="Z21" s="3">
        <v>0.98956776646117905</v>
      </c>
      <c r="AA21" t="s">
        <v>70</v>
      </c>
      <c r="AB21" t="s">
        <v>70</v>
      </c>
      <c r="AC21" t="s">
        <v>70</v>
      </c>
      <c r="AD21" t="s">
        <v>70</v>
      </c>
      <c r="AE21" t="s">
        <v>70</v>
      </c>
    </row>
    <row r="22" spans="1:31" x14ac:dyDescent="0.2">
      <c r="A22">
        <v>17</v>
      </c>
      <c r="B22" t="s">
        <v>87</v>
      </c>
      <c r="C22" t="b">
        <v>0</v>
      </c>
      <c r="D22" t="s">
        <v>172</v>
      </c>
      <c r="E22" t="s">
        <v>0</v>
      </c>
      <c r="F22" t="s">
        <v>65</v>
      </c>
      <c r="G22" t="s">
        <v>66</v>
      </c>
      <c r="H22" t="s">
        <v>67</v>
      </c>
      <c r="I22" s="3">
        <v>19.755466461181641</v>
      </c>
      <c r="J22" s="3">
        <v>19.698251724243164</v>
      </c>
      <c r="K22" s="3">
        <v>5.6866087019443512E-2</v>
      </c>
      <c r="L22" s="3">
        <v>1.7424561083316803E-2</v>
      </c>
      <c r="M22" s="3">
        <v>1.8154086545109749E-2</v>
      </c>
      <c r="N22" s="3">
        <v>7.2991038905456662E-4</v>
      </c>
      <c r="O22" s="3">
        <v>14.030799865722656</v>
      </c>
      <c r="P22" s="3">
        <v>0.99959999322891235</v>
      </c>
      <c r="Q22" s="3">
        <v>-3.2548000812530518</v>
      </c>
      <c r="R22" s="3">
        <v>102.87967681884766</v>
      </c>
      <c r="S22" t="b">
        <v>1</v>
      </c>
      <c r="T22" s="3">
        <v>0.51225573589301954</v>
      </c>
      <c r="U22" t="b">
        <v>1</v>
      </c>
      <c r="V22">
        <v>3</v>
      </c>
      <c r="W22">
        <v>13</v>
      </c>
      <c r="X22" t="s">
        <v>68</v>
      </c>
      <c r="Y22" t="s">
        <v>69</v>
      </c>
      <c r="Z22" s="3">
        <v>0.98934064701345126</v>
      </c>
      <c r="AA22" t="s">
        <v>70</v>
      </c>
      <c r="AB22" t="s">
        <v>70</v>
      </c>
      <c r="AC22" t="s">
        <v>70</v>
      </c>
      <c r="AD22" t="s">
        <v>70</v>
      </c>
      <c r="AE22" t="s">
        <v>70</v>
      </c>
    </row>
    <row r="23" spans="1:31" x14ac:dyDescent="0.2">
      <c r="A23">
        <v>18</v>
      </c>
      <c r="B23" t="s">
        <v>88</v>
      </c>
      <c r="C23" t="b">
        <v>0</v>
      </c>
      <c r="D23" t="s">
        <v>172</v>
      </c>
      <c r="E23" t="s">
        <v>0</v>
      </c>
      <c r="F23" t="s">
        <v>65</v>
      </c>
      <c r="G23" t="s">
        <v>66</v>
      </c>
      <c r="H23" t="s">
        <v>67</v>
      </c>
      <c r="I23" s="3">
        <v>19.697549819946289</v>
      </c>
      <c r="J23" s="3">
        <v>19.698251724243164</v>
      </c>
      <c r="K23" s="3">
        <v>5.6866087019443512E-2</v>
      </c>
      <c r="L23" s="3">
        <v>1.8153319135308266E-2</v>
      </c>
      <c r="M23" s="3">
        <v>1.8154086545109749E-2</v>
      </c>
      <c r="N23" s="3">
        <v>7.2991038905456662E-4</v>
      </c>
      <c r="O23" s="3">
        <v>14.030799865722656</v>
      </c>
      <c r="P23" s="3">
        <v>0.99959999322891235</v>
      </c>
      <c r="Q23" s="3">
        <v>-3.2548000812530518</v>
      </c>
      <c r="R23" s="3">
        <v>102.87967681884766</v>
      </c>
      <c r="S23" t="b">
        <v>1</v>
      </c>
      <c r="T23" s="3">
        <v>0.51225573589301954</v>
      </c>
      <c r="U23" t="b">
        <v>1</v>
      </c>
      <c r="V23">
        <v>3</v>
      </c>
      <c r="W23">
        <v>13</v>
      </c>
      <c r="X23" t="s">
        <v>68</v>
      </c>
      <c r="Y23" t="s">
        <v>69</v>
      </c>
      <c r="Z23" s="3">
        <v>0.98690821202419166</v>
      </c>
      <c r="AA23" t="s">
        <v>70</v>
      </c>
      <c r="AB23" t="s">
        <v>70</v>
      </c>
      <c r="AC23" t="s">
        <v>70</v>
      </c>
      <c r="AD23" t="s">
        <v>70</v>
      </c>
      <c r="AE23" t="s">
        <v>70</v>
      </c>
    </row>
    <row r="24" spans="1:31" x14ac:dyDescent="0.2">
      <c r="A24">
        <v>19</v>
      </c>
      <c r="B24" t="s">
        <v>89</v>
      </c>
      <c r="C24" t="b">
        <v>0</v>
      </c>
      <c r="D24" t="s">
        <v>173</v>
      </c>
      <c r="E24" t="s">
        <v>0</v>
      </c>
      <c r="F24" t="s">
        <v>65</v>
      </c>
      <c r="G24" t="s">
        <v>66</v>
      </c>
      <c r="H24" t="s">
        <v>67</v>
      </c>
      <c r="I24" s="3">
        <v>19.050251007080078</v>
      </c>
      <c r="J24" s="3">
        <v>19.088987350463867</v>
      </c>
      <c r="K24" s="3">
        <v>5.0720945000648499E-2</v>
      </c>
      <c r="L24" s="3">
        <v>2.8696650639176369E-2</v>
      </c>
      <c r="M24" s="3">
        <v>2.793283574283123E-2</v>
      </c>
      <c r="N24" s="3">
        <v>9.9351257085800171E-4</v>
      </c>
      <c r="O24" s="3">
        <v>14.030799865722656</v>
      </c>
      <c r="P24" s="3">
        <v>0.99959999322891235</v>
      </c>
      <c r="Q24" s="3">
        <v>-3.2548000812530518</v>
      </c>
      <c r="R24" s="3">
        <v>102.87967681884766</v>
      </c>
      <c r="S24" t="b">
        <v>1</v>
      </c>
      <c r="T24" s="3">
        <v>0.51225573589301954</v>
      </c>
      <c r="U24" t="b">
        <v>1</v>
      </c>
      <c r="V24">
        <v>3</v>
      </c>
      <c r="W24">
        <v>12</v>
      </c>
      <c r="X24" t="s">
        <v>68</v>
      </c>
      <c r="Y24" t="s">
        <v>69</v>
      </c>
      <c r="Z24" s="3">
        <v>0.98607310821576966</v>
      </c>
      <c r="AA24" t="s">
        <v>70</v>
      </c>
      <c r="AB24" t="s">
        <v>70</v>
      </c>
      <c r="AC24" t="s">
        <v>70</v>
      </c>
      <c r="AD24" t="s">
        <v>70</v>
      </c>
      <c r="AE24" t="s">
        <v>70</v>
      </c>
    </row>
    <row r="25" spans="1:31" x14ac:dyDescent="0.2">
      <c r="A25">
        <v>20</v>
      </c>
      <c r="B25" t="s">
        <v>90</v>
      </c>
      <c r="C25" t="b">
        <v>0</v>
      </c>
      <c r="D25" t="s">
        <v>173</v>
      </c>
      <c r="E25" t="s">
        <v>0</v>
      </c>
      <c r="F25" t="s">
        <v>65</v>
      </c>
      <c r="G25" t="s">
        <v>66</v>
      </c>
      <c r="H25" t="s">
        <v>67</v>
      </c>
      <c r="I25" s="3">
        <v>19.070314407348633</v>
      </c>
      <c r="J25" s="3">
        <v>19.088987350463867</v>
      </c>
      <c r="K25" s="3">
        <v>5.0720945000648499E-2</v>
      </c>
      <c r="L25" s="3">
        <v>2.8292214497923851E-2</v>
      </c>
      <c r="M25" s="3">
        <v>2.793283574283123E-2</v>
      </c>
      <c r="N25" s="3">
        <v>9.9351257085800171E-4</v>
      </c>
      <c r="O25" s="3">
        <v>14.030799865722656</v>
      </c>
      <c r="P25" s="3">
        <v>0.99959999322891235</v>
      </c>
      <c r="Q25" s="3">
        <v>-3.2548000812530518</v>
      </c>
      <c r="R25" s="3">
        <v>102.87967681884766</v>
      </c>
      <c r="S25" t="b">
        <v>1</v>
      </c>
      <c r="T25" s="3">
        <v>0.51225573589301954</v>
      </c>
      <c r="U25" t="b">
        <v>1</v>
      </c>
      <c r="V25">
        <v>3</v>
      </c>
      <c r="W25">
        <v>12</v>
      </c>
      <c r="X25" t="s">
        <v>68</v>
      </c>
      <c r="Y25" t="s">
        <v>69</v>
      </c>
      <c r="Z25" s="3">
        <v>0.98468315193622302</v>
      </c>
      <c r="AA25" t="s">
        <v>70</v>
      </c>
      <c r="AB25" t="s">
        <v>70</v>
      </c>
      <c r="AC25" t="s">
        <v>70</v>
      </c>
      <c r="AD25" t="s">
        <v>70</v>
      </c>
      <c r="AE25" t="s">
        <v>70</v>
      </c>
    </row>
    <row r="26" spans="1:31" x14ac:dyDescent="0.2">
      <c r="A26">
        <v>21</v>
      </c>
      <c r="B26" t="s">
        <v>91</v>
      </c>
      <c r="C26" t="b">
        <v>0</v>
      </c>
      <c r="D26" t="s">
        <v>173</v>
      </c>
      <c r="E26" t="s">
        <v>0</v>
      </c>
      <c r="F26" t="s">
        <v>65</v>
      </c>
      <c r="G26" t="s">
        <v>66</v>
      </c>
      <c r="H26" t="s">
        <v>67</v>
      </c>
      <c r="I26" s="3">
        <v>19.146398544311523</v>
      </c>
      <c r="J26" s="3">
        <v>19.088987350463867</v>
      </c>
      <c r="K26" s="3">
        <v>5.0720945000648499E-2</v>
      </c>
      <c r="L26" s="3">
        <v>2.6809640228748322E-2</v>
      </c>
      <c r="M26" s="3">
        <v>2.793283574283123E-2</v>
      </c>
      <c r="N26" s="3">
        <v>9.9351257085800171E-4</v>
      </c>
      <c r="O26" s="3">
        <v>14.030799865722656</v>
      </c>
      <c r="P26" s="3">
        <v>0.99959999322891235</v>
      </c>
      <c r="Q26" s="3">
        <v>-3.2548000812530518</v>
      </c>
      <c r="R26" s="3">
        <v>102.87967681884766</v>
      </c>
      <c r="S26" t="b">
        <v>1</v>
      </c>
      <c r="T26" s="3">
        <v>0.51225573589301954</v>
      </c>
      <c r="U26" t="b">
        <v>1</v>
      </c>
      <c r="V26">
        <v>3</v>
      </c>
      <c r="W26">
        <v>13</v>
      </c>
      <c r="X26" t="s">
        <v>68</v>
      </c>
      <c r="Y26" t="s">
        <v>69</v>
      </c>
      <c r="Z26" s="3">
        <v>0.98812771616218609</v>
      </c>
      <c r="AA26" t="s">
        <v>70</v>
      </c>
      <c r="AB26" t="s">
        <v>70</v>
      </c>
      <c r="AC26" t="s">
        <v>70</v>
      </c>
      <c r="AD26" t="s">
        <v>70</v>
      </c>
      <c r="AE26" t="s">
        <v>70</v>
      </c>
    </row>
    <row r="27" spans="1:31" x14ac:dyDescent="0.2">
      <c r="A27">
        <v>22</v>
      </c>
      <c r="B27" t="s">
        <v>92</v>
      </c>
      <c r="C27" t="b">
        <v>0</v>
      </c>
      <c r="D27" t="s">
        <v>167</v>
      </c>
      <c r="E27" t="s">
        <v>0</v>
      </c>
      <c r="F27" t="s">
        <v>80</v>
      </c>
      <c r="G27" t="s">
        <v>66</v>
      </c>
      <c r="H27" t="s">
        <v>67</v>
      </c>
      <c r="I27" s="3">
        <v>17.291709899902344</v>
      </c>
      <c r="J27" s="3">
        <v>17.291709899902344</v>
      </c>
      <c r="K27" t="s">
        <v>69</v>
      </c>
      <c r="L27" s="3">
        <v>0.10000000149011612</v>
      </c>
      <c r="M27" t="s">
        <v>69</v>
      </c>
      <c r="N27" t="s">
        <v>69</v>
      </c>
      <c r="O27" s="3">
        <v>14.030799865722656</v>
      </c>
      <c r="P27" s="3">
        <v>0.99959999322891235</v>
      </c>
      <c r="Q27" s="3">
        <v>-3.2548000812530518</v>
      </c>
      <c r="R27" s="3">
        <v>102.87967681884766</v>
      </c>
      <c r="S27" t="b">
        <v>1</v>
      </c>
      <c r="T27" s="3">
        <v>0.51225573589301954</v>
      </c>
      <c r="U27" t="b">
        <v>1</v>
      </c>
      <c r="V27">
        <v>3</v>
      </c>
      <c r="W27">
        <v>11</v>
      </c>
      <c r="X27" t="s">
        <v>68</v>
      </c>
      <c r="Y27" t="s">
        <v>69</v>
      </c>
      <c r="Z27" s="3">
        <v>0.98666400359809481</v>
      </c>
      <c r="AA27" t="s">
        <v>70</v>
      </c>
      <c r="AB27" t="s">
        <v>70</v>
      </c>
      <c r="AC27" t="s">
        <v>70</v>
      </c>
      <c r="AD27" t="s">
        <v>70</v>
      </c>
      <c r="AE27" t="s">
        <v>70</v>
      </c>
    </row>
    <row r="28" spans="1:31" x14ac:dyDescent="0.2">
      <c r="A28">
        <v>23</v>
      </c>
      <c r="B28" t="s">
        <v>93</v>
      </c>
      <c r="C28" t="b">
        <v>0</v>
      </c>
      <c r="D28" t="s">
        <v>82</v>
      </c>
      <c r="E28" t="s">
        <v>2</v>
      </c>
      <c r="F28" t="s">
        <v>80</v>
      </c>
      <c r="G28" t="s">
        <v>66</v>
      </c>
      <c r="H28" t="s">
        <v>67</v>
      </c>
      <c r="I28" s="3">
        <v>17.559732437133789</v>
      </c>
      <c r="J28" s="3">
        <v>17.559732437133789</v>
      </c>
      <c r="K28" t="s">
        <v>69</v>
      </c>
      <c r="L28" s="3">
        <v>0.10000000149011612</v>
      </c>
      <c r="M28" t="s">
        <v>69</v>
      </c>
      <c r="N28" t="s">
        <v>69</v>
      </c>
      <c r="O28" s="3">
        <v>14.093099594116211</v>
      </c>
      <c r="P28" s="3">
        <v>0.99970000982284546</v>
      </c>
      <c r="Q28" s="3">
        <v>-3.2992000579833984</v>
      </c>
      <c r="R28" s="3">
        <v>100.95729827880859</v>
      </c>
      <c r="S28" t="b">
        <v>1</v>
      </c>
      <c r="T28" s="3">
        <v>0.60667380028761164</v>
      </c>
      <c r="U28" t="b">
        <v>1</v>
      </c>
      <c r="V28">
        <v>3</v>
      </c>
      <c r="W28">
        <v>11</v>
      </c>
      <c r="X28" t="s">
        <v>68</v>
      </c>
      <c r="Y28" t="s">
        <v>69</v>
      </c>
      <c r="Z28" s="3">
        <v>0.99081091326417425</v>
      </c>
      <c r="AA28" t="s">
        <v>70</v>
      </c>
      <c r="AB28" t="s">
        <v>70</v>
      </c>
      <c r="AC28" t="s">
        <v>70</v>
      </c>
      <c r="AD28" t="s">
        <v>70</v>
      </c>
      <c r="AE28" t="s">
        <v>70</v>
      </c>
    </row>
    <row r="29" spans="1:31" x14ac:dyDescent="0.2">
      <c r="A29">
        <v>25</v>
      </c>
      <c r="B29" t="s">
        <v>94</v>
      </c>
      <c r="C29" t="b">
        <v>0</v>
      </c>
      <c r="D29" t="s">
        <v>174</v>
      </c>
      <c r="E29" t="s">
        <v>0</v>
      </c>
      <c r="F29" t="s">
        <v>65</v>
      </c>
      <c r="G29" t="s">
        <v>66</v>
      </c>
      <c r="H29" t="s">
        <v>67</v>
      </c>
      <c r="I29" s="3">
        <v>16.210195541381836</v>
      </c>
      <c r="J29" s="3">
        <v>16.074422836303711</v>
      </c>
      <c r="K29" s="3">
        <v>0.11758355796337128</v>
      </c>
      <c r="L29" s="3">
        <v>0.21399602293968201</v>
      </c>
      <c r="M29" s="3">
        <v>0.23610524833202362</v>
      </c>
      <c r="N29" s="3">
        <v>1.914721354842186E-2</v>
      </c>
      <c r="O29" s="3">
        <v>14.030799865722656</v>
      </c>
      <c r="P29" s="3">
        <v>0.99959999322891235</v>
      </c>
      <c r="Q29" s="3">
        <v>-3.2548000812530518</v>
      </c>
      <c r="R29" s="3">
        <v>102.87967681884766</v>
      </c>
      <c r="S29" t="b">
        <v>1</v>
      </c>
      <c r="T29" s="3">
        <v>0.51225573589301954</v>
      </c>
      <c r="U29" t="b">
        <v>1</v>
      </c>
      <c r="V29">
        <v>3</v>
      </c>
      <c r="W29">
        <v>9</v>
      </c>
      <c r="X29" t="s">
        <v>68</v>
      </c>
      <c r="Y29" t="s">
        <v>69</v>
      </c>
      <c r="Z29" s="3">
        <v>0.98269350741941397</v>
      </c>
      <c r="AA29" t="s">
        <v>70</v>
      </c>
      <c r="AB29" t="s">
        <v>70</v>
      </c>
      <c r="AC29" t="s">
        <v>70</v>
      </c>
      <c r="AD29" t="s">
        <v>70</v>
      </c>
      <c r="AE29" t="s">
        <v>70</v>
      </c>
    </row>
    <row r="30" spans="1:31" x14ac:dyDescent="0.2">
      <c r="A30">
        <v>26</v>
      </c>
      <c r="B30" t="s">
        <v>95</v>
      </c>
      <c r="C30" t="b">
        <v>0</v>
      </c>
      <c r="D30" t="s">
        <v>174</v>
      </c>
      <c r="E30" t="s">
        <v>0</v>
      </c>
      <c r="F30" t="s">
        <v>65</v>
      </c>
      <c r="G30" t="s">
        <v>66</v>
      </c>
      <c r="H30" t="s">
        <v>67</v>
      </c>
      <c r="I30" s="3">
        <v>16.006229400634766</v>
      </c>
      <c r="J30" s="3">
        <v>16.074422836303711</v>
      </c>
      <c r="K30" s="3">
        <v>0.11758355796337128</v>
      </c>
      <c r="L30" s="3">
        <v>0.24721336364746094</v>
      </c>
      <c r="M30" s="3">
        <v>0.23610524833202362</v>
      </c>
      <c r="N30" s="3">
        <v>1.914721354842186E-2</v>
      </c>
      <c r="O30" s="3">
        <v>14.030799865722656</v>
      </c>
      <c r="P30" s="3">
        <v>0.99959999322891235</v>
      </c>
      <c r="Q30" s="3">
        <v>-3.2548000812530518</v>
      </c>
      <c r="R30" s="3">
        <v>102.87967681884766</v>
      </c>
      <c r="S30" t="b">
        <v>1</v>
      </c>
      <c r="T30" s="3">
        <v>0.51225573589301954</v>
      </c>
      <c r="U30" t="b">
        <v>1</v>
      </c>
      <c r="V30">
        <v>3</v>
      </c>
      <c r="W30">
        <v>9</v>
      </c>
      <c r="X30" t="s">
        <v>68</v>
      </c>
      <c r="Y30" t="s">
        <v>69</v>
      </c>
      <c r="Z30" s="3">
        <v>0.9848436517420438</v>
      </c>
      <c r="AA30" t="s">
        <v>70</v>
      </c>
      <c r="AB30" t="s">
        <v>70</v>
      </c>
      <c r="AC30" t="s">
        <v>70</v>
      </c>
      <c r="AD30" t="s">
        <v>70</v>
      </c>
      <c r="AE30" t="s">
        <v>70</v>
      </c>
    </row>
    <row r="31" spans="1:31" x14ac:dyDescent="0.2">
      <c r="A31">
        <v>27</v>
      </c>
      <c r="B31" t="s">
        <v>96</v>
      </c>
      <c r="C31" t="b">
        <v>0</v>
      </c>
      <c r="D31" t="s">
        <v>174</v>
      </c>
      <c r="E31" t="s">
        <v>0</v>
      </c>
      <c r="F31" t="s">
        <v>65</v>
      </c>
      <c r="G31" t="s">
        <v>66</v>
      </c>
      <c r="H31" t="s">
        <v>67</v>
      </c>
      <c r="I31" s="3">
        <v>16.006841659545898</v>
      </c>
      <c r="J31" s="3">
        <v>16.074422836303711</v>
      </c>
      <c r="K31" s="3">
        <v>0.11758355796337128</v>
      </c>
      <c r="L31" s="3">
        <v>0.24710631370544434</v>
      </c>
      <c r="M31" s="3">
        <v>0.23610524833202362</v>
      </c>
      <c r="N31" s="3">
        <v>1.914721354842186E-2</v>
      </c>
      <c r="O31" s="3">
        <v>14.030799865722656</v>
      </c>
      <c r="P31" s="3">
        <v>0.99959999322891235</v>
      </c>
      <c r="Q31" s="3">
        <v>-3.2548000812530518</v>
      </c>
      <c r="R31" s="3">
        <v>102.87967681884766</v>
      </c>
      <c r="S31" t="b">
        <v>1</v>
      </c>
      <c r="T31" s="3">
        <v>0.51225573589301954</v>
      </c>
      <c r="U31" t="b">
        <v>1</v>
      </c>
      <c r="V31">
        <v>3</v>
      </c>
      <c r="W31">
        <v>9</v>
      </c>
      <c r="X31" t="s">
        <v>68</v>
      </c>
      <c r="Y31" t="s">
        <v>69</v>
      </c>
      <c r="Z31" s="3">
        <v>0.98186908615114721</v>
      </c>
      <c r="AA31" t="s">
        <v>70</v>
      </c>
      <c r="AB31" t="s">
        <v>70</v>
      </c>
      <c r="AC31" t="s">
        <v>70</v>
      </c>
      <c r="AD31" t="s">
        <v>70</v>
      </c>
      <c r="AE31" t="s">
        <v>70</v>
      </c>
    </row>
    <row r="32" spans="1:31" x14ac:dyDescent="0.2">
      <c r="A32">
        <v>28</v>
      </c>
      <c r="B32" t="s">
        <v>97</v>
      </c>
      <c r="C32" t="b">
        <v>0</v>
      </c>
      <c r="D32" t="s">
        <v>175</v>
      </c>
      <c r="E32" t="s">
        <v>0</v>
      </c>
      <c r="F32" t="s">
        <v>65</v>
      </c>
      <c r="G32" t="s">
        <v>66</v>
      </c>
      <c r="H32" t="s">
        <v>67</v>
      </c>
      <c r="I32" s="3">
        <v>18.626607894897461</v>
      </c>
      <c r="J32" s="3">
        <v>18.704984664916992</v>
      </c>
      <c r="K32" s="3">
        <v>7.1934446692466736E-2</v>
      </c>
      <c r="L32" s="3">
        <v>3.8724932819604874E-2</v>
      </c>
      <c r="M32" s="3">
        <v>3.6668021231889725E-2</v>
      </c>
      <c r="N32" s="3">
        <v>1.8798572709783912E-3</v>
      </c>
      <c r="O32" s="3">
        <v>14.030799865722656</v>
      </c>
      <c r="P32" s="3">
        <v>0.99959999322891235</v>
      </c>
      <c r="Q32" s="3">
        <v>-3.2548000812530518</v>
      </c>
      <c r="R32" s="3">
        <v>102.87967681884766</v>
      </c>
      <c r="S32" t="b">
        <v>1</v>
      </c>
      <c r="T32" s="3">
        <v>0.51225573589301954</v>
      </c>
      <c r="U32" t="b">
        <v>1</v>
      </c>
      <c r="V32">
        <v>3</v>
      </c>
      <c r="W32">
        <v>12</v>
      </c>
      <c r="X32" t="s">
        <v>68</v>
      </c>
      <c r="Y32" t="s">
        <v>69</v>
      </c>
      <c r="Z32" s="3">
        <v>0.98613805204105165</v>
      </c>
      <c r="AA32" t="s">
        <v>70</v>
      </c>
      <c r="AB32" t="s">
        <v>70</v>
      </c>
      <c r="AC32" t="s">
        <v>70</v>
      </c>
      <c r="AD32" t="s">
        <v>70</v>
      </c>
      <c r="AE32" t="s">
        <v>70</v>
      </c>
    </row>
    <row r="33" spans="1:31" x14ac:dyDescent="0.2">
      <c r="A33">
        <v>29</v>
      </c>
      <c r="B33" t="s">
        <v>98</v>
      </c>
      <c r="C33" t="b">
        <v>0</v>
      </c>
      <c r="D33" t="s">
        <v>175</v>
      </c>
      <c r="E33" t="s">
        <v>0</v>
      </c>
      <c r="F33" t="s">
        <v>65</v>
      </c>
      <c r="G33" t="s">
        <v>66</v>
      </c>
      <c r="H33" t="s">
        <v>67</v>
      </c>
      <c r="I33" s="3">
        <v>18.767993927001953</v>
      </c>
      <c r="J33" s="3">
        <v>18.704984664916992</v>
      </c>
      <c r="K33" s="3">
        <v>7.1934446692466736E-2</v>
      </c>
      <c r="L33" s="3">
        <v>3.5038981586694717E-2</v>
      </c>
      <c r="M33" s="3">
        <v>3.6668021231889725E-2</v>
      </c>
      <c r="N33" s="3">
        <v>1.8798572709783912E-3</v>
      </c>
      <c r="O33" s="3">
        <v>14.030799865722656</v>
      </c>
      <c r="P33" s="3">
        <v>0.99959999322891235</v>
      </c>
      <c r="Q33" s="3">
        <v>-3.2548000812530518</v>
      </c>
      <c r="R33" s="3">
        <v>102.87967681884766</v>
      </c>
      <c r="S33" t="b">
        <v>1</v>
      </c>
      <c r="T33" s="3">
        <v>0.51225573589301954</v>
      </c>
      <c r="U33" t="b">
        <v>1</v>
      </c>
      <c r="V33">
        <v>3</v>
      </c>
      <c r="W33">
        <v>12</v>
      </c>
      <c r="X33" t="s">
        <v>68</v>
      </c>
      <c r="Y33" t="s">
        <v>69</v>
      </c>
      <c r="Z33" s="3">
        <v>0.98809965927460264</v>
      </c>
      <c r="AA33" t="s">
        <v>70</v>
      </c>
      <c r="AB33" t="s">
        <v>70</v>
      </c>
      <c r="AC33" t="s">
        <v>70</v>
      </c>
      <c r="AD33" t="s">
        <v>70</v>
      </c>
      <c r="AE33" t="s">
        <v>70</v>
      </c>
    </row>
    <row r="34" spans="1:31" x14ac:dyDescent="0.2">
      <c r="A34">
        <v>30</v>
      </c>
      <c r="B34" t="s">
        <v>99</v>
      </c>
      <c r="C34" t="b">
        <v>0</v>
      </c>
      <c r="D34" t="s">
        <v>175</v>
      </c>
      <c r="E34" t="s">
        <v>0</v>
      </c>
      <c r="F34" t="s">
        <v>65</v>
      </c>
      <c r="G34" t="s">
        <v>66</v>
      </c>
      <c r="H34" t="s">
        <v>67</v>
      </c>
      <c r="I34" s="3">
        <v>18.720348358154297</v>
      </c>
      <c r="J34" s="3">
        <v>18.704984664916992</v>
      </c>
      <c r="K34" s="3">
        <v>7.1934446692466736E-2</v>
      </c>
      <c r="L34" s="3">
        <v>3.6240153014659882E-2</v>
      </c>
      <c r="M34" s="3">
        <v>3.6668021231889725E-2</v>
      </c>
      <c r="N34" s="3">
        <v>1.8798572709783912E-3</v>
      </c>
      <c r="O34" s="3">
        <v>14.030799865722656</v>
      </c>
      <c r="P34" s="3">
        <v>0.99959999322891235</v>
      </c>
      <c r="Q34" s="3">
        <v>-3.2548000812530518</v>
      </c>
      <c r="R34" s="3">
        <v>102.87967681884766</v>
      </c>
      <c r="S34" t="b">
        <v>1</v>
      </c>
      <c r="T34" s="3">
        <v>0.51225573589301954</v>
      </c>
      <c r="U34" t="b">
        <v>1</v>
      </c>
      <c r="V34">
        <v>3</v>
      </c>
      <c r="W34">
        <v>12</v>
      </c>
      <c r="X34" t="s">
        <v>68</v>
      </c>
      <c r="Y34" t="s">
        <v>69</v>
      </c>
      <c r="Z34" s="3">
        <v>0.98772549600421311</v>
      </c>
      <c r="AA34" t="s">
        <v>70</v>
      </c>
      <c r="AB34" t="s">
        <v>70</v>
      </c>
      <c r="AC34" t="s">
        <v>70</v>
      </c>
      <c r="AD34" t="s">
        <v>70</v>
      </c>
      <c r="AE34" t="s">
        <v>70</v>
      </c>
    </row>
    <row r="35" spans="1:31" x14ac:dyDescent="0.2">
      <c r="A35">
        <v>31</v>
      </c>
      <c r="B35" t="s">
        <v>100</v>
      </c>
      <c r="C35" t="b">
        <v>0</v>
      </c>
      <c r="D35" t="s">
        <v>176</v>
      </c>
      <c r="E35" t="s">
        <v>0</v>
      </c>
      <c r="F35" t="s">
        <v>65</v>
      </c>
      <c r="G35" t="s">
        <v>66</v>
      </c>
      <c r="H35" t="s">
        <v>67</v>
      </c>
      <c r="I35" s="3">
        <v>18.673643112182617</v>
      </c>
      <c r="J35" s="3">
        <v>18.336366653442383</v>
      </c>
      <c r="K35" s="3">
        <v>0.29214459657669067</v>
      </c>
      <c r="L35" s="3">
        <v>3.7457574158906937E-2</v>
      </c>
      <c r="M35" s="3">
        <v>4.8203933984041214E-2</v>
      </c>
      <c r="N35" s="3">
        <v>9.309111163020134E-3</v>
      </c>
      <c r="O35" s="3">
        <v>14.030799865722656</v>
      </c>
      <c r="P35" s="3">
        <v>0.99959999322891235</v>
      </c>
      <c r="Q35" s="3">
        <v>-3.2548000812530518</v>
      </c>
      <c r="R35" s="3">
        <v>102.87967681884766</v>
      </c>
      <c r="S35" t="b">
        <v>1</v>
      </c>
      <c r="T35" s="3">
        <v>0.51225573589301954</v>
      </c>
      <c r="U35" t="b">
        <v>1</v>
      </c>
      <c r="V35">
        <v>3</v>
      </c>
      <c r="W35">
        <v>12</v>
      </c>
      <c r="X35" t="s">
        <v>68</v>
      </c>
      <c r="Y35" t="s">
        <v>69</v>
      </c>
      <c r="Z35" s="3">
        <v>0.98734905877881796</v>
      </c>
      <c r="AA35" t="s">
        <v>70</v>
      </c>
      <c r="AB35" t="s">
        <v>70</v>
      </c>
      <c r="AC35" t="s">
        <v>70</v>
      </c>
      <c r="AD35" t="s">
        <v>70</v>
      </c>
      <c r="AE35" t="s">
        <v>101</v>
      </c>
    </row>
    <row r="36" spans="1:31" x14ac:dyDescent="0.2">
      <c r="A36">
        <v>32</v>
      </c>
      <c r="B36" t="s">
        <v>102</v>
      </c>
      <c r="C36" t="b">
        <v>0</v>
      </c>
      <c r="D36" t="s">
        <v>176</v>
      </c>
      <c r="E36" t="s">
        <v>0</v>
      </c>
      <c r="F36" t="s">
        <v>65</v>
      </c>
      <c r="G36" t="s">
        <v>66</v>
      </c>
      <c r="H36" t="s">
        <v>67</v>
      </c>
      <c r="I36" s="3">
        <v>18.162052154541016</v>
      </c>
      <c r="J36" s="3">
        <v>18.336366653442383</v>
      </c>
      <c r="K36" s="3">
        <v>0.29214459657669067</v>
      </c>
      <c r="L36" s="3">
        <v>5.3792301565408707E-2</v>
      </c>
      <c r="M36" s="3">
        <v>4.8203933984041214E-2</v>
      </c>
      <c r="N36" s="3">
        <v>9.309111163020134E-3</v>
      </c>
      <c r="O36" s="3">
        <v>14.030799865722656</v>
      </c>
      <c r="P36" s="3">
        <v>0.99959999322891235</v>
      </c>
      <c r="Q36" s="3">
        <v>-3.2548000812530518</v>
      </c>
      <c r="R36" s="3">
        <v>102.87967681884766</v>
      </c>
      <c r="S36" t="b">
        <v>1</v>
      </c>
      <c r="T36" s="3">
        <v>0.51225573589301954</v>
      </c>
      <c r="U36" t="b">
        <v>1</v>
      </c>
      <c r="V36">
        <v>3</v>
      </c>
      <c r="W36">
        <v>11</v>
      </c>
      <c r="X36" t="s">
        <v>68</v>
      </c>
      <c r="Y36" t="s">
        <v>69</v>
      </c>
      <c r="Z36" s="3">
        <v>0.98376277112445287</v>
      </c>
      <c r="AA36" t="s">
        <v>70</v>
      </c>
      <c r="AB36" t="s">
        <v>70</v>
      </c>
      <c r="AC36" t="s">
        <v>70</v>
      </c>
      <c r="AD36" t="s">
        <v>70</v>
      </c>
      <c r="AE36" t="s">
        <v>70</v>
      </c>
    </row>
    <row r="37" spans="1:31" x14ac:dyDescent="0.2">
      <c r="A37">
        <v>33</v>
      </c>
      <c r="B37" t="s">
        <v>103</v>
      </c>
      <c r="C37" t="b">
        <v>0</v>
      </c>
      <c r="D37" t="s">
        <v>176</v>
      </c>
      <c r="E37" t="s">
        <v>0</v>
      </c>
      <c r="F37" t="s">
        <v>65</v>
      </c>
      <c r="G37" t="s">
        <v>66</v>
      </c>
      <c r="H37" t="s">
        <v>67</v>
      </c>
      <c r="I37" s="3">
        <v>18.173406600952148</v>
      </c>
      <c r="J37" s="3">
        <v>18.336366653442383</v>
      </c>
      <c r="K37" s="3">
        <v>0.29214459657669067</v>
      </c>
      <c r="L37" s="3">
        <v>5.3361937403678894E-2</v>
      </c>
      <c r="M37" s="3">
        <v>4.8203933984041214E-2</v>
      </c>
      <c r="N37" s="3">
        <v>9.309111163020134E-3</v>
      </c>
      <c r="O37" s="3">
        <v>14.030799865722656</v>
      </c>
      <c r="P37" s="3">
        <v>0.99959999322891235</v>
      </c>
      <c r="Q37" s="3">
        <v>-3.2548000812530518</v>
      </c>
      <c r="R37" s="3">
        <v>102.87967681884766</v>
      </c>
      <c r="S37" t="b">
        <v>1</v>
      </c>
      <c r="T37" s="3">
        <v>0.51225573589301954</v>
      </c>
      <c r="U37" t="b">
        <v>1</v>
      </c>
      <c r="V37">
        <v>3</v>
      </c>
      <c r="W37">
        <v>11</v>
      </c>
      <c r="X37" t="s">
        <v>68</v>
      </c>
      <c r="Y37" t="s">
        <v>69</v>
      </c>
      <c r="Z37" s="3">
        <v>0.98243464706977368</v>
      </c>
      <c r="AA37" t="s">
        <v>70</v>
      </c>
      <c r="AB37" t="s">
        <v>70</v>
      </c>
      <c r="AC37" t="s">
        <v>70</v>
      </c>
      <c r="AD37" t="s">
        <v>70</v>
      </c>
      <c r="AE37" t="s">
        <v>70</v>
      </c>
    </row>
    <row r="38" spans="1:31" x14ac:dyDescent="0.2">
      <c r="A38">
        <v>34</v>
      </c>
      <c r="B38" t="s">
        <v>104</v>
      </c>
      <c r="C38" t="b">
        <v>0</v>
      </c>
      <c r="D38" t="s">
        <v>167</v>
      </c>
      <c r="E38" t="s">
        <v>0</v>
      </c>
      <c r="F38" t="s">
        <v>80</v>
      </c>
      <c r="G38" t="s">
        <v>66</v>
      </c>
      <c r="H38" t="s">
        <v>67</v>
      </c>
      <c r="I38" s="3">
        <v>20.498414993286133</v>
      </c>
      <c r="J38" s="3">
        <v>20.498414993286133</v>
      </c>
      <c r="K38" t="s">
        <v>69</v>
      </c>
      <c r="L38" s="3">
        <v>9.9999997764825821E-3</v>
      </c>
      <c r="M38" t="s">
        <v>69</v>
      </c>
      <c r="N38" t="s">
        <v>69</v>
      </c>
      <c r="O38" s="3">
        <v>14.030799865722656</v>
      </c>
      <c r="P38" s="3">
        <v>0.99959999322891235</v>
      </c>
      <c r="Q38" s="3">
        <v>-3.2548000812530518</v>
      </c>
      <c r="R38" s="3">
        <v>102.87967681884766</v>
      </c>
      <c r="S38" t="b">
        <v>1</v>
      </c>
      <c r="T38" s="3">
        <v>0.51225573589301954</v>
      </c>
      <c r="U38" t="b">
        <v>1</v>
      </c>
      <c r="V38">
        <v>3</v>
      </c>
      <c r="W38">
        <v>14</v>
      </c>
      <c r="X38" t="s">
        <v>68</v>
      </c>
      <c r="Y38" t="s">
        <v>69</v>
      </c>
      <c r="Z38" s="3">
        <v>0.98645267410101467</v>
      </c>
      <c r="AA38" t="s">
        <v>70</v>
      </c>
      <c r="AB38" t="s">
        <v>70</v>
      </c>
      <c r="AC38" t="s">
        <v>70</v>
      </c>
      <c r="AD38" t="s">
        <v>70</v>
      </c>
      <c r="AE38" t="s">
        <v>70</v>
      </c>
    </row>
    <row r="39" spans="1:31" x14ac:dyDescent="0.2">
      <c r="A39">
        <v>35</v>
      </c>
      <c r="B39" t="s">
        <v>105</v>
      </c>
      <c r="C39" t="b">
        <v>0</v>
      </c>
      <c r="D39" t="s">
        <v>82</v>
      </c>
      <c r="E39" t="s">
        <v>2</v>
      </c>
      <c r="F39" t="s">
        <v>80</v>
      </c>
      <c r="G39" t="s">
        <v>66</v>
      </c>
      <c r="H39" t="s">
        <v>67</v>
      </c>
      <c r="I39" s="3">
        <v>20.776651382446289</v>
      </c>
      <c r="J39" s="3">
        <v>20.776651382446289</v>
      </c>
      <c r="K39" t="s">
        <v>69</v>
      </c>
      <c r="L39" s="3">
        <v>9.9999997764825821E-3</v>
      </c>
      <c r="M39" t="s">
        <v>69</v>
      </c>
      <c r="N39" t="s">
        <v>69</v>
      </c>
      <c r="O39" s="3">
        <v>14.093099594116211</v>
      </c>
      <c r="P39" s="3">
        <v>0.99970000982284546</v>
      </c>
      <c r="Q39" s="3">
        <v>-3.2992000579833984</v>
      </c>
      <c r="R39" s="3">
        <v>100.95729827880859</v>
      </c>
      <c r="S39" t="b">
        <v>1</v>
      </c>
      <c r="T39" s="3">
        <v>0.60667380028761164</v>
      </c>
      <c r="U39" t="b">
        <v>1</v>
      </c>
      <c r="V39">
        <v>3</v>
      </c>
      <c r="W39">
        <v>13</v>
      </c>
      <c r="X39" t="s">
        <v>68</v>
      </c>
      <c r="Y39" t="s">
        <v>69</v>
      </c>
      <c r="Z39" s="3">
        <v>0.98741233103562442</v>
      </c>
      <c r="AA39" t="s">
        <v>70</v>
      </c>
      <c r="AB39" t="s">
        <v>70</v>
      </c>
      <c r="AC39" t="s">
        <v>70</v>
      </c>
      <c r="AD39" t="s">
        <v>70</v>
      </c>
      <c r="AE39" t="s">
        <v>70</v>
      </c>
    </row>
    <row r="40" spans="1:31" x14ac:dyDescent="0.2">
      <c r="A40">
        <v>37</v>
      </c>
      <c r="B40" t="s">
        <v>18</v>
      </c>
      <c r="C40" t="b">
        <v>0</v>
      </c>
      <c r="D40" t="s">
        <v>177</v>
      </c>
      <c r="E40" t="s">
        <v>0</v>
      </c>
      <c r="F40" t="s">
        <v>65</v>
      </c>
      <c r="G40" t="s">
        <v>66</v>
      </c>
      <c r="H40" t="s">
        <v>67</v>
      </c>
      <c r="I40" s="3">
        <v>15.806385040283203</v>
      </c>
      <c r="J40" s="3">
        <v>15.754332542419434</v>
      </c>
      <c r="K40" s="3">
        <v>5.2733711898326874E-2</v>
      </c>
      <c r="L40" s="3">
        <v>0.28475531935691833</v>
      </c>
      <c r="M40" s="3">
        <v>0.29557392001152039</v>
      </c>
      <c r="N40" s="3">
        <v>1.1032584123313427E-2</v>
      </c>
      <c r="O40" s="3">
        <v>14.030799865722656</v>
      </c>
      <c r="P40" s="3">
        <v>0.99959999322891235</v>
      </c>
      <c r="Q40" s="3">
        <v>-3.2548000812530518</v>
      </c>
      <c r="R40" s="3">
        <v>102.87967681884766</v>
      </c>
      <c r="S40" t="b">
        <v>1</v>
      </c>
      <c r="T40" s="3">
        <v>0.51225573589301954</v>
      </c>
      <c r="U40" t="b">
        <v>1</v>
      </c>
      <c r="V40">
        <v>3</v>
      </c>
      <c r="W40">
        <v>9</v>
      </c>
      <c r="X40" t="s">
        <v>68</v>
      </c>
      <c r="Y40" t="s">
        <v>69</v>
      </c>
      <c r="Z40" s="3">
        <v>0.9852224622639234</v>
      </c>
      <c r="AA40" t="s">
        <v>70</v>
      </c>
      <c r="AB40" t="s">
        <v>70</v>
      </c>
      <c r="AC40" t="s">
        <v>70</v>
      </c>
      <c r="AD40" t="s">
        <v>70</v>
      </c>
      <c r="AE40" t="s">
        <v>70</v>
      </c>
    </row>
    <row r="41" spans="1:31" x14ac:dyDescent="0.2">
      <c r="A41">
        <v>38</v>
      </c>
      <c r="B41" t="s">
        <v>106</v>
      </c>
      <c r="C41" t="b">
        <v>0</v>
      </c>
      <c r="D41" t="s">
        <v>177</v>
      </c>
      <c r="E41" t="s">
        <v>0</v>
      </c>
      <c r="F41" t="s">
        <v>65</v>
      </c>
      <c r="G41" t="s">
        <v>66</v>
      </c>
      <c r="H41" t="s">
        <v>67</v>
      </c>
      <c r="I41" s="3">
        <v>15.755667686462402</v>
      </c>
      <c r="J41" s="3">
        <v>15.754332542419434</v>
      </c>
      <c r="K41" s="3">
        <v>5.2733711898326874E-2</v>
      </c>
      <c r="L41" s="3">
        <v>0.29515773057937622</v>
      </c>
      <c r="M41" s="3">
        <v>0.29557392001152039</v>
      </c>
      <c r="N41" s="3">
        <v>1.1032584123313427E-2</v>
      </c>
      <c r="O41" s="3">
        <v>14.030799865722656</v>
      </c>
      <c r="P41" s="3">
        <v>0.99959999322891235</v>
      </c>
      <c r="Q41" s="3">
        <v>-3.2548000812530518</v>
      </c>
      <c r="R41" s="3">
        <v>102.87967681884766</v>
      </c>
      <c r="S41" t="b">
        <v>1</v>
      </c>
      <c r="T41" s="3">
        <v>0.51225573589301954</v>
      </c>
      <c r="U41" t="b">
        <v>1</v>
      </c>
      <c r="V41">
        <v>3</v>
      </c>
      <c r="W41">
        <v>9</v>
      </c>
      <c r="X41" t="s">
        <v>68</v>
      </c>
      <c r="Y41" t="s">
        <v>69</v>
      </c>
      <c r="Z41" s="3">
        <v>0.98787476049902012</v>
      </c>
      <c r="AA41" t="s">
        <v>70</v>
      </c>
      <c r="AB41" t="s">
        <v>70</v>
      </c>
      <c r="AC41" t="s">
        <v>70</v>
      </c>
      <c r="AD41" t="s">
        <v>70</v>
      </c>
      <c r="AE41" t="s">
        <v>70</v>
      </c>
    </row>
    <row r="42" spans="1:31" x14ac:dyDescent="0.2">
      <c r="A42">
        <v>39</v>
      </c>
      <c r="B42" t="s">
        <v>107</v>
      </c>
      <c r="C42" t="b">
        <v>0</v>
      </c>
      <c r="D42" t="s">
        <v>177</v>
      </c>
      <c r="E42" t="s">
        <v>0</v>
      </c>
      <c r="F42" t="s">
        <v>65</v>
      </c>
      <c r="G42" t="s">
        <v>66</v>
      </c>
      <c r="H42" t="s">
        <v>67</v>
      </c>
      <c r="I42" s="3">
        <v>15.700942993164062</v>
      </c>
      <c r="J42" s="3">
        <v>15.754332542419434</v>
      </c>
      <c r="K42" s="3">
        <v>5.2733711898326874E-2</v>
      </c>
      <c r="L42" s="3">
        <v>0.3068087100982666</v>
      </c>
      <c r="M42" s="3">
        <v>0.29557392001152039</v>
      </c>
      <c r="N42" s="3">
        <v>1.1032584123313427E-2</v>
      </c>
      <c r="O42" s="3">
        <v>14.030799865722656</v>
      </c>
      <c r="P42" s="3">
        <v>0.99959999322891235</v>
      </c>
      <c r="Q42" s="3">
        <v>-3.2548000812530518</v>
      </c>
      <c r="R42" s="3">
        <v>102.87967681884766</v>
      </c>
      <c r="S42" t="b">
        <v>1</v>
      </c>
      <c r="T42" s="3">
        <v>0.51225573589301954</v>
      </c>
      <c r="U42" t="b">
        <v>1</v>
      </c>
      <c r="V42">
        <v>3</v>
      </c>
      <c r="W42">
        <v>9</v>
      </c>
      <c r="X42" t="s">
        <v>68</v>
      </c>
      <c r="Y42" t="s">
        <v>69</v>
      </c>
      <c r="Z42" s="3">
        <v>0.98417273690043738</v>
      </c>
      <c r="AA42" t="s">
        <v>70</v>
      </c>
      <c r="AB42" t="s">
        <v>70</v>
      </c>
      <c r="AC42" t="s">
        <v>70</v>
      </c>
      <c r="AD42" t="s">
        <v>70</v>
      </c>
      <c r="AE42" t="s">
        <v>70</v>
      </c>
    </row>
    <row r="43" spans="1:31" x14ac:dyDescent="0.2">
      <c r="A43">
        <v>40</v>
      </c>
      <c r="B43" t="s">
        <v>9</v>
      </c>
      <c r="C43" t="b">
        <v>0</v>
      </c>
      <c r="D43" t="s">
        <v>178</v>
      </c>
      <c r="E43" t="s">
        <v>0</v>
      </c>
      <c r="F43" t="s">
        <v>65</v>
      </c>
      <c r="G43" t="s">
        <v>66</v>
      </c>
      <c r="H43" t="s">
        <v>67</v>
      </c>
      <c r="I43" s="3">
        <v>19.01923942565918</v>
      </c>
      <c r="J43" s="3">
        <v>19.075345993041992</v>
      </c>
      <c r="K43" s="3">
        <v>5.3665082901716232E-2</v>
      </c>
      <c r="L43" s="3">
        <v>2.9333179816603661E-2</v>
      </c>
      <c r="M43" s="3">
        <v>2.8205269947648048E-2</v>
      </c>
      <c r="N43" s="3">
        <v>1.0735784890130162E-3</v>
      </c>
      <c r="O43" s="3">
        <v>14.030799865722656</v>
      </c>
      <c r="P43" s="3">
        <v>0.99959999322891235</v>
      </c>
      <c r="Q43" s="3">
        <v>-3.2548000812530518</v>
      </c>
      <c r="R43" s="3">
        <v>102.87967681884766</v>
      </c>
      <c r="S43" t="b">
        <v>1</v>
      </c>
      <c r="T43" s="3">
        <v>0.51225573589301954</v>
      </c>
      <c r="U43" t="b">
        <v>1</v>
      </c>
      <c r="V43">
        <v>3</v>
      </c>
      <c r="W43">
        <v>12</v>
      </c>
      <c r="X43" t="s">
        <v>68</v>
      </c>
      <c r="Y43" t="s">
        <v>69</v>
      </c>
      <c r="Z43" s="3">
        <v>0.9841181317523412</v>
      </c>
      <c r="AA43" t="s">
        <v>70</v>
      </c>
      <c r="AB43" t="s">
        <v>70</v>
      </c>
      <c r="AC43" t="s">
        <v>70</v>
      </c>
      <c r="AD43" t="s">
        <v>70</v>
      </c>
      <c r="AE43" t="s">
        <v>70</v>
      </c>
    </row>
    <row r="44" spans="1:31" x14ac:dyDescent="0.2">
      <c r="A44">
        <v>41</v>
      </c>
      <c r="B44" t="s">
        <v>108</v>
      </c>
      <c r="C44" t="b">
        <v>0</v>
      </c>
      <c r="D44" t="s">
        <v>178</v>
      </c>
      <c r="E44" t="s">
        <v>0</v>
      </c>
      <c r="F44" t="s">
        <v>65</v>
      </c>
      <c r="G44" t="s">
        <v>66</v>
      </c>
      <c r="H44" t="s">
        <v>67</v>
      </c>
      <c r="I44" s="3">
        <v>19.126180648803711</v>
      </c>
      <c r="J44" s="3">
        <v>19.075345993041992</v>
      </c>
      <c r="K44" s="3">
        <v>5.3665082901716232E-2</v>
      </c>
      <c r="L44" s="3">
        <v>2.7195854112505913E-2</v>
      </c>
      <c r="M44" s="3">
        <v>2.8205269947648048E-2</v>
      </c>
      <c r="N44" s="3">
        <v>1.0735784890130162E-3</v>
      </c>
      <c r="O44" s="3">
        <v>14.030799865722656</v>
      </c>
      <c r="P44" s="3">
        <v>0.99959999322891235</v>
      </c>
      <c r="Q44" s="3">
        <v>-3.2548000812530518</v>
      </c>
      <c r="R44" s="3">
        <v>102.87967681884766</v>
      </c>
      <c r="S44" t="b">
        <v>1</v>
      </c>
      <c r="T44" s="3">
        <v>0.51225573589301954</v>
      </c>
      <c r="U44" t="b">
        <v>1</v>
      </c>
      <c r="V44">
        <v>3</v>
      </c>
      <c r="W44">
        <v>12</v>
      </c>
      <c r="X44" t="s">
        <v>68</v>
      </c>
      <c r="Y44" t="s">
        <v>69</v>
      </c>
      <c r="Z44" s="3">
        <v>0.98553816808006445</v>
      </c>
      <c r="AA44" t="s">
        <v>70</v>
      </c>
      <c r="AB44" t="s">
        <v>70</v>
      </c>
      <c r="AC44" t="s">
        <v>70</v>
      </c>
      <c r="AD44" t="s">
        <v>70</v>
      </c>
      <c r="AE44" t="s">
        <v>70</v>
      </c>
    </row>
    <row r="45" spans="1:31" x14ac:dyDescent="0.2">
      <c r="A45">
        <v>42</v>
      </c>
      <c r="B45" t="s">
        <v>19</v>
      </c>
      <c r="C45" t="b">
        <v>0</v>
      </c>
      <c r="D45" t="s">
        <v>178</v>
      </c>
      <c r="E45" t="s">
        <v>0</v>
      </c>
      <c r="F45" t="s">
        <v>65</v>
      </c>
      <c r="G45" t="s">
        <v>66</v>
      </c>
      <c r="H45" t="s">
        <v>67</v>
      </c>
      <c r="I45" s="3">
        <v>19.080615997314453</v>
      </c>
      <c r="J45" s="3">
        <v>19.075345993041992</v>
      </c>
      <c r="K45" s="3">
        <v>5.3665082901716232E-2</v>
      </c>
      <c r="L45" s="3">
        <v>2.8086777776479721E-2</v>
      </c>
      <c r="M45" s="3">
        <v>2.8205269947648048E-2</v>
      </c>
      <c r="N45" s="3">
        <v>1.0735784890130162E-3</v>
      </c>
      <c r="O45" s="3">
        <v>14.030799865722656</v>
      </c>
      <c r="P45" s="3">
        <v>0.99959999322891235</v>
      </c>
      <c r="Q45" s="3">
        <v>-3.2548000812530518</v>
      </c>
      <c r="R45" s="3">
        <v>102.87967681884766</v>
      </c>
      <c r="S45" t="b">
        <v>1</v>
      </c>
      <c r="T45" s="3">
        <v>0.51225573589301954</v>
      </c>
      <c r="U45" t="b">
        <v>1</v>
      </c>
      <c r="V45">
        <v>3</v>
      </c>
      <c r="W45">
        <v>12</v>
      </c>
      <c r="X45" t="s">
        <v>68</v>
      </c>
      <c r="Y45" t="s">
        <v>69</v>
      </c>
      <c r="Z45" s="3">
        <v>0.98638093274999505</v>
      </c>
      <c r="AA45" t="s">
        <v>70</v>
      </c>
      <c r="AB45" t="s">
        <v>70</v>
      </c>
      <c r="AC45" t="s">
        <v>70</v>
      </c>
      <c r="AD45" t="s">
        <v>70</v>
      </c>
      <c r="AE45" t="s">
        <v>70</v>
      </c>
    </row>
    <row r="46" spans="1:31" x14ac:dyDescent="0.2">
      <c r="A46">
        <v>43</v>
      </c>
      <c r="B46" t="s">
        <v>109</v>
      </c>
      <c r="C46" t="b">
        <v>0</v>
      </c>
      <c r="D46" t="s">
        <v>179</v>
      </c>
      <c r="E46" t="s">
        <v>0</v>
      </c>
      <c r="F46" t="s">
        <v>65</v>
      </c>
      <c r="G46" t="s">
        <v>66</v>
      </c>
      <c r="H46" t="s">
        <v>67</v>
      </c>
      <c r="I46" s="3">
        <v>20.075527191162109</v>
      </c>
      <c r="J46" s="3">
        <v>20.031192779541016</v>
      </c>
      <c r="K46" s="3">
        <v>4.4526364654302597E-2</v>
      </c>
      <c r="L46" s="3">
        <v>1.3893985189497471E-2</v>
      </c>
      <c r="M46" s="3">
        <v>1.4341413043439388E-2</v>
      </c>
      <c r="N46" s="3">
        <v>4.5178775326348841E-4</v>
      </c>
      <c r="O46" s="3">
        <v>14.030799865722656</v>
      </c>
      <c r="P46" s="3">
        <v>0.99959999322891235</v>
      </c>
      <c r="Q46" s="3">
        <v>-3.2548000812530518</v>
      </c>
      <c r="R46" s="3">
        <v>102.87967681884766</v>
      </c>
      <c r="S46" t="b">
        <v>1</v>
      </c>
      <c r="T46" s="3">
        <v>0.51225573589301954</v>
      </c>
      <c r="U46" t="b">
        <v>1</v>
      </c>
      <c r="V46">
        <v>3</v>
      </c>
      <c r="W46">
        <v>13</v>
      </c>
      <c r="X46" t="s">
        <v>68</v>
      </c>
      <c r="Y46" t="s">
        <v>69</v>
      </c>
      <c r="Z46" s="3">
        <v>0.98646505151606756</v>
      </c>
      <c r="AA46" t="s">
        <v>70</v>
      </c>
      <c r="AB46" t="s">
        <v>70</v>
      </c>
      <c r="AC46" t="s">
        <v>70</v>
      </c>
      <c r="AD46" t="s">
        <v>70</v>
      </c>
      <c r="AE46" t="s">
        <v>70</v>
      </c>
    </row>
    <row r="47" spans="1:31" x14ac:dyDescent="0.2">
      <c r="A47">
        <v>44</v>
      </c>
      <c r="B47" t="s">
        <v>110</v>
      </c>
      <c r="C47" t="b">
        <v>0</v>
      </c>
      <c r="D47" t="s">
        <v>179</v>
      </c>
      <c r="E47" t="s">
        <v>0</v>
      </c>
      <c r="F47" t="s">
        <v>65</v>
      </c>
      <c r="G47" t="s">
        <v>66</v>
      </c>
      <c r="H47" t="s">
        <v>67</v>
      </c>
      <c r="I47" s="3">
        <v>20.031572341918945</v>
      </c>
      <c r="J47" s="3">
        <v>20.031192779541016</v>
      </c>
      <c r="K47" s="3">
        <v>4.4526364654302597E-2</v>
      </c>
      <c r="L47" s="3">
        <v>1.4332814142107964E-2</v>
      </c>
      <c r="M47" s="3">
        <v>1.4341413043439388E-2</v>
      </c>
      <c r="N47" s="3">
        <v>4.5178775326348841E-4</v>
      </c>
      <c r="O47" s="3">
        <v>14.030799865722656</v>
      </c>
      <c r="P47" s="3">
        <v>0.99959999322891235</v>
      </c>
      <c r="Q47" s="3">
        <v>-3.2548000812530518</v>
      </c>
      <c r="R47" s="3">
        <v>102.87967681884766</v>
      </c>
      <c r="S47" t="b">
        <v>1</v>
      </c>
      <c r="T47" s="3">
        <v>0.51225573589301954</v>
      </c>
      <c r="U47" t="b">
        <v>1</v>
      </c>
      <c r="V47">
        <v>3</v>
      </c>
      <c r="W47">
        <v>13</v>
      </c>
      <c r="X47" t="s">
        <v>68</v>
      </c>
      <c r="Y47" t="s">
        <v>69</v>
      </c>
      <c r="Z47" s="3">
        <v>0.98455230415151263</v>
      </c>
      <c r="AA47" t="s">
        <v>70</v>
      </c>
      <c r="AB47" t="s">
        <v>70</v>
      </c>
      <c r="AC47" t="s">
        <v>70</v>
      </c>
      <c r="AD47" t="s">
        <v>70</v>
      </c>
      <c r="AE47" t="s">
        <v>70</v>
      </c>
    </row>
    <row r="48" spans="1:31" x14ac:dyDescent="0.2">
      <c r="A48">
        <v>45</v>
      </c>
      <c r="B48" t="s">
        <v>111</v>
      </c>
      <c r="C48" t="b">
        <v>0</v>
      </c>
      <c r="D48" t="s">
        <v>179</v>
      </c>
      <c r="E48" t="s">
        <v>0</v>
      </c>
      <c r="F48" t="s">
        <v>65</v>
      </c>
      <c r="G48" t="s">
        <v>66</v>
      </c>
      <c r="H48" t="s">
        <v>67</v>
      </c>
      <c r="I48" s="3">
        <v>19.986476898193359</v>
      </c>
      <c r="J48" s="3">
        <v>20.031192779541016</v>
      </c>
      <c r="K48" s="3">
        <v>4.4526364654302597E-2</v>
      </c>
      <c r="L48" s="3">
        <v>1.4797437936067581E-2</v>
      </c>
      <c r="M48" s="3">
        <v>1.4341413043439388E-2</v>
      </c>
      <c r="N48" s="3">
        <v>4.5178775326348841E-4</v>
      </c>
      <c r="O48" s="3">
        <v>14.030799865722656</v>
      </c>
      <c r="P48" s="3">
        <v>0.99959999322891235</v>
      </c>
      <c r="Q48" s="3">
        <v>-3.2548000812530518</v>
      </c>
      <c r="R48" s="3">
        <v>102.87967681884766</v>
      </c>
      <c r="S48" t="b">
        <v>1</v>
      </c>
      <c r="T48" s="3">
        <v>0.51225573589301954</v>
      </c>
      <c r="U48" t="b">
        <v>1</v>
      </c>
      <c r="V48">
        <v>3</v>
      </c>
      <c r="W48">
        <v>13</v>
      </c>
      <c r="X48" t="s">
        <v>68</v>
      </c>
      <c r="Y48" t="s">
        <v>69</v>
      </c>
      <c r="Z48" s="3">
        <v>0.98876915363190565</v>
      </c>
      <c r="AA48" t="s">
        <v>70</v>
      </c>
      <c r="AB48" t="s">
        <v>70</v>
      </c>
      <c r="AC48" t="s">
        <v>70</v>
      </c>
      <c r="AD48" t="s">
        <v>70</v>
      </c>
      <c r="AE48" t="s">
        <v>70</v>
      </c>
    </row>
    <row r="49" spans="1:31" x14ac:dyDescent="0.2">
      <c r="A49">
        <v>46</v>
      </c>
      <c r="B49" t="s">
        <v>112</v>
      </c>
      <c r="C49" t="b">
        <v>0</v>
      </c>
      <c r="D49" t="s">
        <v>167</v>
      </c>
      <c r="E49" t="s">
        <v>0</v>
      </c>
      <c r="F49" t="s">
        <v>80</v>
      </c>
      <c r="G49" t="s">
        <v>66</v>
      </c>
      <c r="H49" t="s">
        <v>67</v>
      </c>
      <c r="I49" s="3">
        <v>23.950222015380859</v>
      </c>
      <c r="J49" s="3">
        <v>23.950222015380859</v>
      </c>
      <c r="K49" t="s">
        <v>69</v>
      </c>
      <c r="L49" s="3">
        <v>1.0000000474974513E-3</v>
      </c>
      <c r="M49" t="s">
        <v>69</v>
      </c>
      <c r="N49" t="s">
        <v>69</v>
      </c>
      <c r="O49" s="3">
        <v>14.030799865722656</v>
      </c>
      <c r="P49" s="3">
        <v>0.99959999322891235</v>
      </c>
      <c r="Q49" s="3">
        <v>-3.2548000812530518</v>
      </c>
      <c r="R49" s="3">
        <v>102.87967681884766</v>
      </c>
      <c r="S49" t="b">
        <v>1</v>
      </c>
      <c r="T49" s="3">
        <v>0.51225573589301954</v>
      </c>
      <c r="U49" t="b">
        <v>1</v>
      </c>
      <c r="V49">
        <v>3</v>
      </c>
      <c r="W49">
        <v>17</v>
      </c>
      <c r="X49" t="s">
        <v>68</v>
      </c>
      <c r="Y49" t="s">
        <v>69</v>
      </c>
      <c r="Z49" s="3">
        <v>0.99148843181872393</v>
      </c>
      <c r="AA49" t="s">
        <v>70</v>
      </c>
      <c r="AB49" t="s">
        <v>70</v>
      </c>
      <c r="AC49" t="s">
        <v>70</v>
      </c>
      <c r="AD49" t="s">
        <v>70</v>
      </c>
      <c r="AE49" t="s">
        <v>70</v>
      </c>
    </row>
    <row r="50" spans="1:31" x14ac:dyDescent="0.2">
      <c r="A50">
        <v>47</v>
      </c>
      <c r="B50" t="s">
        <v>113</v>
      </c>
      <c r="C50" t="b">
        <v>0</v>
      </c>
      <c r="D50" t="s">
        <v>82</v>
      </c>
      <c r="E50" t="s">
        <v>2</v>
      </c>
      <c r="F50" t="s">
        <v>80</v>
      </c>
      <c r="G50" t="s">
        <v>66</v>
      </c>
      <c r="H50" t="s">
        <v>67</v>
      </c>
      <c r="I50" s="3">
        <v>23.906213760375977</v>
      </c>
      <c r="J50" s="3">
        <v>23.906213760375977</v>
      </c>
      <c r="K50" t="s">
        <v>69</v>
      </c>
      <c r="L50" s="3">
        <v>1.0000000474974513E-3</v>
      </c>
      <c r="M50" t="s">
        <v>69</v>
      </c>
      <c r="N50" t="s">
        <v>69</v>
      </c>
      <c r="O50" s="3">
        <v>14.093099594116211</v>
      </c>
      <c r="P50" s="3">
        <v>0.99970000982284546</v>
      </c>
      <c r="Q50" s="3">
        <v>-3.2992000579833984</v>
      </c>
      <c r="R50" s="3">
        <v>100.95729827880859</v>
      </c>
      <c r="S50" t="b">
        <v>1</v>
      </c>
      <c r="T50" s="3">
        <v>0.60667380028761164</v>
      </c>
      <c r="U50" t="b">
        <v>1</v>
      </c>
      <c r="V50">
        <v>3</v>
      </c>
      <c r="W50">
        <v>17</v>
      </c>
      <c r="X50" t="s">
        <v>68</v>
      </c>
      <c r="Y50" t="s">
        <v>69</v>
      </c>
      <c r="Z50" s="3">
        <v>0.99089311904767419</v>
      </c>
      <c r="AA50" t="s">
        <v>70</v>
      </c>
      <c r="AB50" t="s">
        <v>70</v>
      </c>
      <c r="AC50" t="s">
        <v>70</v>
      </c>
      <c r="AD50" t="s">
        <v>70</v>
      </c>
      <c r="AE50" t="s">
        <v>70</v>
      </c>
    </row>
    <row r="51" spans="1:31" x14ac:dyDescent="0.2">
      <c r="A51">
        <v>49</v>
      </c>
      <c r="B51" t="s">
        <v>114</v>
      </c>
      <c r="C51" t="b">
        <v>0</v>
      </c>
      <c r="D51" t="s">
        <v>168</v>
      </c>
      <c r="E51" t="s">
        <v>2</v>
      </c>
      <c r="F51" t="s">
        <v>65</v>
      </c>
      <c r="G51" t="s">
        <v>66</v>
      </c>
      <c r="H51" t="s">
        <v>67</v>
      </c>
      <c r="I51" t="s">
        <v>115</v>
      </c>
      <c r="J51" t="s">
        <v>69</v>
      </c>
      <c r="K51" t="s">
        <v>69</v>
      </c>
      <c r="L51" t="s">
        <v>69</v>
      </c>
      <c r="M51" t="s">
        <v>69</v>
      </c>
      <c r="N51" t="s">
        <v>69</v>
      </c>
      <c r="O51" s="3">
        <v>14.093099594116211</v>
      </c>
      <c r="P51" s="3">
        <v>0.99970000982284546</v>
      </c>
      <c r="Q51" s="3">
        <v>-3.2992000579833984</v>
      </c>
      <c r="R51" s="3">
        <v>100.95729827880859</v>
      </c>
      <c r="S51" t="b">
        <v>1</v>
      </c>
      <c r="T51" s="3">
        <v>0.60667380028761164</v>
      </c>
      <c r="U51" t="b">
        <v>1</v>
      </c>
      <c r="V51">
        <v>3</v>
      </c>
      <c r="W51">
        <v>39</v>
      </c>
      <c r="X51" t="s">
        <v>116</v>
      </c>
      <c r="Y51" t="s">
        <v>69</v>
      </c>
      <c r="Z51" s="3">
        <v>0</v>
      </c>
      <c r="AA51" t="s">
        <v>101</v>
      </c>
      <c r="AB51" t="s">
        <v>70</v>
      </c>
      <c r="AC51" t="s">
        <v>101</v>
      </c>
      <c r="AD51" t="s">
        <v>101</v>
      </c>
      <c r="AE51" t="s">
        <v>70</v>
      </c>
    </row>
    <row r="52" spans="1:31" x14ac:dyDescent="0.2">
      <c r="A52">
        <v>50</v>
      </c>
      <c r="B52" t="s">
        <v>117</v>
      </c>
      <c r="C52" t="b">
        <v>0</v>
      </c>
      <c r="D52" t="s">
        <v>168</v>
      </c>
      <c r="E52" t="s">
        <v>2</v>
      </c>
      <c r="F52" t="s">
        <v>65</v>
      </c>
      <c r="G52" t="s">
        <v>66</v>
      </c>
      <c r="H52" t="s">
        <v>67</v>
      </c>
      <c r="I52" t="s">
        <v>115</v>
      </c>
      <c r="J52" t="s">
        <v>69</v>
      </c>
      <c r="K52" t="s">
        <v>69</v>
      </c>
      <c r="L52" t="s">
        <v>69</v>
      </c>
      <c r="M52" t="s">
        <v>69</v>
      </c>
      <c r="N52" t="s">
        <v>69</v>
      </c>
      <c r="O52" s="3">
        <v>14.093099594116211</v>
      </c>
      <c r="P52" s="3">
        <v>0.99970000982284546</v>
      </c>
      <c r="Q52" s="3">
        <v>-3.2992000579833984</v>
      </c>
      <c r="R52" s="3">
        <v>100.95729827880859</v>
      </c>
      <c r="S52" t="b">
        <v>1</v>
      </c>
      <c r="T52" s="3">
        <v>0.60667380028761164</v>
      </c>
      <c r="U52" t="b">
        <v>1</v>
      </c>
      <c r="V52">
        <v>3</v>
      </c>
      <c r="W52">
        <v>39</v>
      </c>
      <c r="X52" t="s">
        <v>116</v>
      </c>
      <c r="Y52" t="s">
        <v>69</v>
      </c>
      <c r="Z52" s="3">
        <v>0</v>
      </c>
      <c r="AA52" t="s">
        <v>101</v>
      </c>
      <c r="AB52" t="s">
        <v>70</v>
      </c>
      <c r="AC52" t="s">
        <v>101</v>
      </c>
      <c r="AD52" t="s">
        <v>101</v>
      </c>
      <c r="AE52" t="s">
        <v>70</v>
      </c>
    </row>
    <row r="53" spans="1:31" x14ac:dyDescent="0.2">
      <c r="A53">
        <v>51</v>
      </c>
      <c r="B53" t="s">
        <v>118</v>
      </c>
      <c r="C53" t="b">
        <v>0</v>
      </c>
      <c r="D53" t="s">
        <v>168</v>
      </c>
      <c r="E53" t="s">
        <v>2</v>
      </c>
      <c r="F53" t="s">
        <v>65</v>
      </c>
      <c r="G53" t="s">
        <v>66</v>
      </c>
      <c r="H53" t="s">
        <v>67</v>
      </c>
      <c r="I53" t="s">
        <v>115</v>
      </c>
      <c r="J53" t="s">
        <v>69</v>
      </c>
      <c r="K53" t="s">
        <v>69</v>
      </c>
      <c r="L53" t="s">
        <v>69</v>
      </c>
      <c r="M53" t="s">
        <v>69</v>
      </c>
      <c r="N53" t="s">
        <v>69</v>
      </c>
      <c r="O53" s="3">
        <v>14.093099594116211</v>
      </c>
      <c r="P53" s="3">
        <v>0.99970000982284546</v>
      </c>
      <c r="Q53" s="3">
        <v>-3.2992000579833984</v>
      </c>
      <c r="R53" s="3">
        <v>100.95729827880859</v>
      </c>
      <c r="S53" t="b">
        <v>1</v>
      </c>
      <c r="T53" s="3">
        <v>0.60667380028761164</v>
      </c>
      <c r="U53" t="b">
        <v>1</v>
      </c>
      <c r="V53">
        <v>3</v>
      </c>
      <c r="W53">
        <v>39</v>
      </c>
      <c r="X53" t="s">
        <v>116</v>
      </c>
      <c r="Y53" t="s">
        <v>69</v>
      </c>
      <c r="Z53" s="3">
        <v>0</v>
      </c>
      <c r="AA53" t="s">
        <v>101</v>
      </c>
      <c r="AB53" t="s">
        <v>70</v>
      </c>
      <c r="AC53" t="s">
        <v>101</v>
      </c>
      <c r="AD53" t="s">
        <v>101</v>
      </c>
      <c r="AE53" t="s">
        <v>70</v>
      </c>
    </row>
    <row r="54" spans="1:31" x14ac:dyDescent="0.2">
      <c r="A54">
        <v>52</v>
      </c>
      <c r="B54" t="s">
        <v>119</v>
      </c>
      <c r="C54" t="b">
        <v>0</v>
      </c>
      <c r="D54" t="s">
        <v>169</v>
      </c>
      <c r="E54" t="s">
        <v>2</v>
      </c>
      <c r="F54" t="s">
        <v>65</v>
      </c>
      <c r="G54" t="s">
        <v>66</v>
      </c>
      <c r="H54" t="s">
        <v>67</v>
      </c>
      <c r="I54" s="3">
        <v>16.216058731079102</v>
      </c>
      <c r="J54" s="3">
        <v>16.192886352539062</v>
      </c>
      <c r="K54" s="3">
        <v>3.347485139966011E-2</v>
      </c>
      <c r="L54" s="3">
        <v>0.22726009786128998</v>
      </c>
      <c r="M54" s="3">
        <v>0.23100733757019043</v>
      </c>
      <c r="N54" s="3">
        <v>5.430600605905056E-3</v>
      </c>
      <c r="O54" s="3">
        <v>14.093099594116211</v>
      </c>
      <c r="P54" s="3">
        <v>0.99970000982284546</v>
      </c>
      <c r="Q54" s="3">
        <v>-3.2992000579833984</v>
      </c>
      <c r="R54" s="3">
        <v>100.95729827880859</v>
      </c>
      <c r="S54" t="b">
        <v>1</v>
      </c>
      <c r="T54" s="3">
        <v>0.60667380028761164</v>
      </c>
      <c r="U54" t="b">
        <v>1</v>
      </c>
      <c r="V54">
        <v>3</v>
      </c>
      <c r="W54">
        <v>9</v>
      </c>
      <c r="X54" t="s">
        <v>68</v>
      </c>
      <c r="Y54" t="s">
        <v>69</v>
      </c>
      <c r="Z54" s="3">
        <v>0.98503344873748966</v>
      </c>
      <c r="AA54" t="s">
        <v>70</v>
      </c>
      <c r="AB54" t="s">
        <v>70</v>
      </c>
      <c r="AC54" t="s">
        <v>70</v>
      </c>
      <c r="AD54" t="s">
        <v>70</v>
      </c>
      <c r="AE54" t="s">
        <v>70</v>
      </c>
    </row>
    <row r="55" spans="1:31" x14ac:dyDescent="0.2">
      <c r="A55">
        <v>53</v>
      </c>
      <c r="B55" t="s">
        <v>120</v>
      </c>
      <c r="C55" t="b">
        <v>0</v>
      </c>
      <c r="D55" t="s">
        <v>169</v>
      </c>
      <c r="E55" t="s">
        <v>2</v>
      </c>
      <c r="F55" t="s">
        <v>65</v>
      </c>
      <c r="G55" t="s">
        <v>66</v>
      </c>
      <c r="H55" t="s">
        <v>67</v>
      </c>
      <c r="I55" s="3">
        <v>16.208095550537109</v>
      </c>
      <c r="J55" s="3">
        <v>16.192886352539062</v>
      </c>
      <c r="K55" s="3">
        <v>3.347485139966011E-2</v>
      </c>
      <c r="L55" s="3">
        <v>0.22852665185928345</v>
      </c>
      <c r="M55" s="3">
        <v>0.23100733757019043</v>
      </c>
      <c r="N55" s="3">
        <v>5.430600605905056E-3</v>
      </c>
      <c r="O55" s="3">
        <v>14.093099594116211</v>
      </c>
      <c r="P55" s="3">
        <v>0.99970000982284546</v>
      </c>
      <c r="Q55" s="3">
        <v>-3.2992000579833984</v>
      </c>
      <c r="R55" s="3">
        <v>100.95729827880859</v>
      </c>
      <c r="S55" t="b">
        <v>1</v>
      </c>
      <c r="T55" s="3">
        <v>0.60667380028761164</v>
      </c>
      <c r="U55" t="b">
        <v>1</v>
      </c>
      <c r="V55">
        <v>3</v>
      </c>
      <c r="W55">
        <v>9</v>
      </c>
      <c r="X55" t="s">
        <v>68</v>
      </c>
      <c r="Y55" t="s">
        <v>69</v>
      </c>
      <c r="Z55" s="3">
        <v>0.98465851227504542</v>
      </c>
      <c r="AA55" t="s">
        <v>70</v>
      </c>
      <c r="AB55" t="s">
        <v>70</v>
      </c>
      <c r="AC55" t="s">
        <v>70</v>
      </c>
      <c r="AD55" t="s">
        <v>70</v>
      </c>
      <c r="AE55" t="s">
        <v>70</v>
      </c>
    </row>
    <row r="56" spans="1:31" x14ac:dyDescent="0.2">
      <c r="A56">
        <v>54</v>
      </c>
      <c r="B56" t="s">
        <v>121</v>
      </c>
      <c r="C56" t="b">
        <v>0</v>
      </c>
      <c r="D56" t="s">
        <v>169</v>
      </c>
      <c r="E56" t="s">
        <v>2</v>
      </c>
      <c r="F56" t="s">
        <v>65</v>
      </c>
      <c r="G56" t="s">
        <v>66</v>
      </c>
      <c r="H56" t="s">
        <v>67</v>
      </c>
      <c r="I56" s="3">
        <v>16.154508590698242</v>
      </c>
      <c r="J56" s="3">
        <v>16.192886352539062</v>
      </c>
      <c r="K56" s="3">
        <v>3.347485139966011E-2</v>
      </c>
      <c r="L56" s="3">
        <v>0.23723527789115906</v>
      </c>
      <c r="M56" s="3">
        <v>0.23100733757019043</v>
      </c>
      <c r="N56" s="3">
        <v>5.430600605905056E-3</v>
      </c>
      <c r="O56" s="3">
        <v>14.093099594116211</v>
      </c>
      <c r="P56" s="3">
        <v>0.99970000982284546</v>
      </c>
      <c r="Q56" s="3">
        <v>-3.2992000579833984</v>
      </c>
      <c r="R56" s="3">
        <v>100.95729827880859</v>
      </c>
      <c r="S56" t="b">
        <v>1</v>
      </c>
      <c r="T56" s="3">
        <v>0.60667380028761164</v>
      </c>
      <c r="U56" t="b">
        <v>1</v>
      </c>
      <c r="V56">
        <v>3</v>
      </c>
      <c r="W56">
        <v>9</v>
      </c>
      <c r="X56" t="s">
        <v>68</v>
      </c>
      <c r="Y56" t="s">
        <v>69</v>
      </c>
      <c r="Z56" s="3">
        <v>0.98396006791257917</v>
      </c>
      <c r="AA56" t="s">
        <v>70</v>
      </c>
      <c r="AB56" t="s">
        <v>70</v>
      </c>
      <c r="AC56" t="s">
        <v>70</v>
      </c>
      <c r="AD56" t="s">
        <v>70</v>
      </c>
      <c r="AE56" t="s">
        <v>70</v>
      </c>
    </row>
    <row r="57" spans="1:31" x14ac:dyDescent="0.2">
      <c r="A57">
        <v>55</v>
      </c>
      <c r="B57" t="s">
        <v>122</v>
      </c>
      <c r="C57" t="b">
        <v>0</v>
      </c>
      <c r="D57" t="s">
        <v>170</v>
      </c>
      <c r="E57" t="s">
        <v>2</v>
      </c>
      <c r="F57" t="s">
        <v>65</v>
      </c>
      <c r="G57" t="s">
        <v>66</v>
      </c>
      <c r="H57" t="s">
        <v>67</v>
      </c>
      <c r="I57" s="3">
        <v>15.264243125915527</v>
      </c>
      <c r="J57" s="3">
        <v>15.233254432678223</v>
      </c>
      <c r="K57" s="3">
        <v>2.7056373655796051E-2</v>
      </c>
      <c r="L57" s="3">
        <v>0.44159290194511414</v>
      </c>
      <c r="M57" s="3">
        <v>0.45130082964897156</v>
      </c>
      <c r="N57" s="3">
        <v>8.4784552454948425E-3</v>
      </c>
      <c r="O57" s="3">
        <v>14.093099594116211</v>
      </c>
      <c r="P57" s="3">
        <v>0.99970000982284546</v>
      </c>
      <c r="Q57" s="3">
        <v>-3.2992000579833984</v>
      </c>
      <c r="R57" s="3">
        <v>100.95729827880859</v>
      </c>
      <c r="S57" t="b">
        <v>1</v>
      </c>
      <c r="T57" s="3">
        <v>0.60667380028761164</v>
      </c>
      <c r="U57" t="b">
        <v>1</v>
      </c>
      <c r="V57">
        <v>3</v>
      </c>
      <c r="W57">
        <v>9</v>
      </c>
      <c r="X57" t="s">
        <v>68</v>
      </c>
      <c r="Y57" t="s">
        <v>69</v>
      </c>
      <c r="Z57" s="3">
        <v>0.98858633714328781</v>
      </c>
      <c r="AA57" t="s">
        <v>70</v>
      </c>
      <c r="AB57" t="s">
        <v>70</v>
      </c>
      <c r="AC57" t="s">
        <v>70</v>
      </c>
      <c r="AD57" t="s">
        <v>70</v>
      </c>
      <c r="AE57" t="s">
        <v>70</v>
      </c>
    </row>
    <row r="58" spans="1:31" x14ac:dyDescent="0.2">
      <c r="A58">
        <v>56</v>
      </c>
      <c r="B58" t="s">
        <v>123</v>
      </c>
      <c r="C58" t="b">
        <v>0</v>
      </c>
      <c r="D58" t="s">
        <v>170</v>
      </c>
      <c r="E58" t="s">
        <v>2</v>
      </c>
      <c r="F58" t="s">
        <v>65</v>
      </c>
      <c r="G58" t="s">
        <v>66</v>
      </c>
      <c r="H58" t="s">
        <v>67</v>
      </c>
      <c r="I58" s="3">
        <v>15.221203804016113</v>
      </c>
      <c r="J58" s="3">
        <v>15.233254432678223</v>
      </c>
      <c r="K58" s="3">
        <v>2.7056373655796051E-2</v>
      </c>
      <c r="L58" s="3">
        <v>0.455058753490448</v>
      </c>
      <c r="M58" s="3">
        <v>0.45130082964897156</v>
      </c>
      <c r="N58" s="3">
        <v>8.4784552454948425E-3</v>
      </c>
      <c r="O58" s="3">
        <v>14.093099594116211</v>
      </c>
      <c r="P58" s="3">
        <v>0.99970000982284546</v>
      </c>
      <c r="Q58" s="3">
        <v>-3.2992000579833984</v>
      </c>
      <c r="R58" s="3">
        <v>100.95729827880859</v>
      </c>
      <c r="S58" t="b">
        <v>1</v>
      </c>
      <c r="T58" s="3">
        <v>0.60667380028761164</v>
      </c>
      <c r="U58" t="b">
        <v>1</v>
      </c>
      <c r="V58">
        <v>3</v>
      </c>
      <c r="W58">
        <v>9</v>
      </c>
      <c r="X58" t="s">
        <v>68</v>
      </c>
      <c r="Y58" t="s">
        <v>69</v>
      </c>
      <c r="Z58" s="3">
        <v>0.98055732898070413</v>
      </c>
      <c r="AA58" t="s">
        <v>70</v>
      </c>
      <c r="AB58" t="s">
        <v>70</v>
      </c>
      <c r="AC58" t="s">
        <v>70</v>
      </c>
      <c r="AD58" t="s">
        <v>70</v>
      </c>
      <c r="AE58" t="s">
        <v>70</v>
      </c>
    </row>
    <row r="59" spans="1:31" x14ac:dyDescent="0.2">
      <c r="A59">
        <v>57</v>
      </c>
      <c r="B59" t="s">
        <v>124</v>
      </c>
      <c r="C59" t="b">
        <v>0</v>
      </c>
      <c r="D59" t="s">
        <v>170</v>
      </c>
      <c r="E59" t="s">
        <v>2</v>
      </c>
      <c r="F59" t="s">
        <v>65</v>
      </c>
      <c r="G59" t="s">
        <v>66</v>
      </c>
      <c r="H59" t="s">
        <v>67</v>
      </c>
      <c r="I59" s="3">
        <v>15.21431827545166</v>
      </c>
      <c r="J59" s="3">
        <v>15.233254432678223</v>
      </c>
      <c r="K59" s="3">
        <v>2.7056373655796051E-2</v>
      </c>
      <c r="L59" s="3">
        <v>0.45725083351135254</v>
      </c>
      <c r="M59" s="3">
        <v>0.45130082964897156</v>
      </c>
      <c r="N59" s="3">
        <v>8.4784552454948425E-3</v>
      </c>
      <c r="O59" s="3">
        <v>14.093099594116211</v>
      </c>
      <c r="P59" s="3">
        <v>0.99970000982284546</v>
      </c>
      <c r="Q59" s="3">
        <v>-3.2992000579833984</v>
      </c>
      <c r="R59" s="3">
        <v>100.95729827880859</v>
      </c>
      <c r="S59" t="b">
        <v>1</v>
      </c>
      <c r="T59" s="3">
        <v>0.60667380028761164</v>
      </c>
      <c r="U59" t="b">
        <v>1</v>
      </c>
      <c r="V59">
        <v>3</v>
      </c>
      <c r="W59">
        <v>8</v>
      </c>
      <c r="X59" t="s">
        <v>68</v>
      </c>
      <c r="Y59" t="s">
        <v>69</v>
      </c>
      <c r="Z59" s="3">
        <v>0.98372435566443384</v>
      </c>
      <c r="AA59" t="s">
        <v>70</v>
      </c>
      <c r="AB59" t="s">
        <v>70</v>
      </c>
      <c r="AC59" t="s">
        <v>70</v>
      </c>
      <c r="AD59" t="s">
        <v>70</v>
      </c>
      <c r="AE59" t="s">
        <v>70</v>
      </c>
    </row>
    <row r="60" spans="1:31" x14ac:dyDescent="0.2">
      <c r="A60">
        <v>58</v>
      </c>
      <c r="B60" t="s">
        <v>125</v>
      </c>
      <c r="C60" t="b">
        <v>0</v>
      </c>
      <c r="D60" t="s">
        <v>167</v>
      </c>
      <c r="E60" t="s">
        <v>0</v>
      </c>
      <c r="F60" t="s">
        <v>80</v>
      </c>
      <c r="G60" t="s">
        <v>66</v>
      </c>
      <c r="H60" t="s">
        <v>67</v>
      </c>
      <c r="I60" s="3">
        <v>27.194122314453125</v>
      </c>
      <c r="J60" s="3">
        <v>27.194122314453125</v>
      </c>
      <c r="K60" t="s">
        <v>69</v>
      </c>
      <c r="L60" s="3">
        <v>9.9999997473787516E-5</v>
      </c>
      <c r="M60" t="s">
        <v>69</v>
      </c>
      <c r="N60" t="s">
        <v>69</v>
      </c>
      <c r="O60" s="3">
        <v>14.030799865722656</v>
      </c>
      <c r="P60" s="3">
        <v>0.99959999322891235</v>
      </c>
      <c r="Q60" s="3">
        <v>-3.2548000812530518</v>
      </c>
      <c r="R60" s="3">
        <v>102.87967681884766</v>
      </c>
      <c r="S60" t="b">
        <v>1</v>
      </c>
      <c r="T60" s="3">
        <v>0.51225573589301954</v>
      </c>
      <c r="U60" t="b">
        <v>1</v>
      </c>
      <c r="V60">
        <v>3</v>
      </c>
      <c r="W60">
        <v>20</v>
      </c>
      <c r="X60" t="s">
        <v>68</v>
      </c>
      <c r="Y60" t="s">
        <v>69</v>
      </c>
      <c r="Z60" s="3">
        <v>0.98417957755592467</v>
      </c>
      <c r="AA60" t="s">
        <v>70</v>
      </c>
      <c r="AB60" t="s">
        <v>70</v>
      </c>
      <c r="AC60" t="s">
        <v>70</v>
      </c>
      <c r="AD60" t="s">
        <v>70</v>
      </c>
      <c r="AE60" t="s">
        <v>70</v>
      </c>
    </row>
    <row r="61" spans="1:31" x14ac:dyDescent="0.2">
      <c r="A61">
        <v>59</v>
      </c>
      <c r="B61" t="s">
        <v>126</v>
      </c>
      <c r="C61" t="b">
        <v>0</v>
      </c>
      <c r="D61" t="s">
        <v>82</v>
      </c>
      <c r="E61" t="s">
        <v>2</v>
      </c>
      <c r="F61" t="s">
        <v>80</v>
      </c>
      <c r="G61" t="s">
        <v>66</v>
      </c>
      <c r="H61" t="s">
        <v>67</v>
      </c>
      <c r="I61" s="3">
        <v>27.252639770507812</v>
      </c>
      <c r="J61" s="3">
        <v>27.252639770507812</v>
      </c>
      <c r="K61" t="s">
        <v>69</v>
      </c>
      <c r="L61" s="3">
        <v>9.9999997473787516E-5</v>
      </c>
      <c r="M61" t="s">
        <v>69</v>
      </c>
      <c r="N61" t="s">
        <v>69</v>
      </c>
      <c r="O61" s="3">
        <v>14.093099594116211</v>
      </c>
      <c r="P61" s="3">
        <v>0.99970000982284546</v>
      </c>
      <c r="Q61" s="3">
        <v>-3.2992000579833984</v>
      </c>
      <c r="R61" s="3">
        <v>100.95729827880859</v>
      </c>
      <c r="S61" t="b">
        <v>1</v>
      </c>
      <c r="T61" s="3">
        <v>0.60667380028761164</v>
      </c>
      <c r="U61" t="b">
        <v>1</v>
      </c>
      <c r="V61">
        <v>3</v>
      </c>
      <c r="W61">
        <v>20</v>
      </c>
      <c r="X61" t="s">
        <v>68</v>
      </c>
      <c r="Y61" t="s">
        <v>69</v>
      </c>
      <c r="Z61" s="3">
        <v>0.98596390531694045</v>
      </c>
      <c r="AA61" t="s">
        <v>70</v>
      </c>
      <c r="AB61" t="s">
        <v>70</v>
      </c>
      <c r="AC61" t="s">
        <v>70</v>
      </c>
      <c r="AD61" t="s">
        <v>70</v>
      </c>
      <c r="AE61" t="s">
        <v>70</v>
      </c>
    </row>
    <row r="62" spans="1:31" x14ac:dyDescent="0.2">
      <c r="A62">
        <v>61</v>
      </c>
      <c r="B62" t="s">
        <v>127</v>
      </c>
      <c r="C62" t="b">
        <v>0</v>
      </c>
      <c r="D62" t="s">
        <v>171</v>
      </c>
      <c r="E62" t="s">
        <v>2</v>
      </c>
      <c r="F62" t="s">
        <v>65</v>
      </c>
      <c r="G62" t="s">
        <v>66</v>
      </c>
      <c r="H62" t="s">
        <v>67</v>
      </c>
      <c r="I62" s="3">
        <v>38.840469360351562</v>
      </c>
      <c r="J62" s="3">
        <v>37.907169342041016</v>
      </c>
      <c r="K62" s="3">
        <v>1.3198854923248291</v>
      </c>
      <c r="L62" s="3">
        <v>3.1548502477107832E-8</v>
      </c>
      <c r="M62" s="3">
        <v>7.3813566814351361E-8</v>
      </c>
      <c r="N62" s="3">
        <v>5.9771828375687619E-8</v>
      </c>
      <c r="O62" s="3">
        <v>14.093099594116211</v>
      </c>
      <c r="P62" s="3">
        <v>0.99970000982284546</v>
      </c>
      <c r="Q62" s="3">
        <v>-3.2992000579833984</v>
      </c>
      <c r="R62" s="3">
        <v>100.95729827880859</v>
      </c>
      <c r="S62" t="b">
        <v>1</v>
      </c>
      <c r="T62" s="3">
        <v>0.60667380028761164</v>
      </c>
      <c r="U62" t="b">
        <v>1</v>
      </c>
      <c r="V62">
        <v>3</v>
      </c>
      <c r="W62">
        <v>31</v>
      </c>
      <c r="X62" t="s">
        <v>128</v>
      </c>
      <c r="Y62" t="s">
        <v>69</v>
      </c>
      <c r="Z62" s="3">
        <v>0.19885863206813947</v>
      </c>
      <c r="AA62" t="s">
        <v>101</v>
      </c>
      <c r="AB62" t="s">
        <v>101</v>
      </c>
      <c r="AC62" t="s">
        <v>70</v>
      </c>
      <c r="AD62" t="s">
        <v>70</v>
      </c>
      <c r="AE62" t="s">
        <v>70</v>
      </c>
    </row>
    <row r="63" spans="1:31" x14ac:dyDescent="0.2">
      <c r="A63">
        <v>62</v>
      </c>
      <c r="B63" t="s">
        <v>129</v>
      </c>
      <c r="C63" t="b">
        <v>0</v>
      </c>
      <c r="D63" t="s">
        <v>171</v>
      </c>
      <c r="E63" t="s">
        <v>2</v>
      </c>
      <c r="F63" t="s">
        <v>65</v>
      </c>
      <c r="G63" t="s">
        <v>66</v>
      </c>
      <c r="H63" t="s">
        <v>67</v>
      </c>
      <c r="I63" s="3">
        <v>36.973869323730469</v>
      </c>
      <c r="J63" s="3">
        <v>37.907169342041016</v>
      </c>
      <c r="K63" s="3">
        <v>1.3198854923248291</v>
      </c>
      <c r="L63" s="3">
        <v>1.1607863115159489E-7</v>
      </c>
      <c r="M63" s="3">
        <v>7.3813566814351361E-8</v>
      </c>
      <c r="N63" s="3">
        <v>5.9771828375687619E-8</v>
      </c>
      <c r="O63" s="3">
        <v>14.093099594116211</v>
      </c>
      <c r="P63" s="3">
        <v>0.99970000982284546</v>
      </c>
      <c r="Q63" s="3">
        <v>-3.2992000579833984</v>
      </c>
      <c r="R63" s="3">
        <v>100.95729827880859</v>
      </c>
      <c r="S63" t="b">
        <v>1</v>
      </c>
      <c r="T63" s="3">
        <v>0.60667380028761164</v>
      </c>
      <c r="U63" t="b">
        <v>1</v>
      </c>
      <c r="V63">
        <v>3</v>
      </c>
      <c r="W63">
        <v>29</v>
      </c>
      <c r="X63" t="s">
        <v>68</v>
      </c>
      <c r="Y63" t="s">
        <v>69</v>
      </c>
      <c r="Z63" s="3">
        <v>0.96683935101265239</v>
      </c>
      <c r="AA63" t="s">
        <v>70</v>
      </c>
      <c r="AB63" t="s">
        <v>101</v>
      </c>
      <c r="AC63" t="s">
        <v>70</v>
      </c>
      <c r="AD63" t="s">
        <v>70</v>
      </c>
      <c r="AE63" t="s">
        <v>70</v>
      </c>
    </row>
    <row r="64" spans="1:31" x14ac:dyDescent="0.2">
      <c r="A64">
        <v>63</v>
      </c>
      <c r="B64" t="s">
        <v>130</v>
      </c>
      <c r="C64" t="b">
        <v>0</v>
      </c>
      <c r="D64" t="s">
        <v>171</v>
      </c>
      <c r="E64" t="s">
        <v>2</v>
      </c>
      <c r="F64" t="s">
        <v>65</v>
      </c>
      <c r="G64" t="s">
        <v>66</v>
      </c>
      <c r="H64" t="s">
        <v>67</v>
      </c>
      <c r="I64" t="s">
        <v>115</v>
      </c>
      <c r="J64" s="3">
        <v>37.907169342041016</v>
      </c>
      <c r="K64" s="3">
        <v>1.3198854923248291</v>
      </c>
      <c r="L64" t="s">
        <v>69</v>
      </c>
      <c r="M64" t="s">
        <v>69</v>
      </c>
      <c r="N64" t="s">
        <v>69</v>
      </c>
      <c r="O64" s="3">
        <v>14.093099594116211</v>
      </c>
      <c r="P64" s="3">
        <v>0.99970000982284546</v>
      </c>
      <c r="Q64" s="3">
        <v>-3.2992000579833984</v>
      </c>
      <c r="R64" s="3">
        <v>100.95729827880859</v>
      </c>
      <c r="S64" t="b">
        <v>1</v>
      </c>
      <c r="T64" s="3">
        <v>0.60667380028761164</v>
      </c>
      <c r="U64" t="b">
        <v>1</v>
      </c>
      <c r="V64">
        <v>3</v>
      </c>
      <c r="W64">
        <v>39</v>
      </c>
      <c r="X64" t="s">
        <v>116</v>
      </c>
      <c r="Y64" t="s">
        <v>69</v>
      </c>
      <c r="Z64" s="3">
        <v>0</v>
      </c>
      <c r="AA64" t="s">
        <v>101</v>
      </c>
      <c r="AB64" t="s">
        <v>70</v>
      </c>
      <c r="AC64" t="s">
        <v>101</v>
      </c>
      <c r="AD64" t="s">
        <v>101</v>
      </c>
      <c r="AE64" t="s">
        <v>70</v>
      </c>
    </row>
    <row r="65" spans="1:31" x14ac:dyDescent="0.2">
      <c r="A65">
        <v>64</v>
      </c>
      <c r="B65" t="s">
        <v>131</v>
      </c>
      <c r="C65" t="b">
        <v>0</v>
      </c>
      <c r="D65" t="s">
        <v>172</v>
      </c>
      <c r="E65" t="s">
        <v>2</v>
      </c>
      <c r="F65" t="s">
        <v>65</v>
      </c>
      <c r="G65" t="s">
        <v>66</v>
      </c>
      <c r="H65" t="s">
        <v>67</v>
      </c>
      <c r="I65" s="3">
        <v>16.656278610229492</v>
      </c>
      <c r="J65" s="3">
        <v>16.65521240234375</v>
      </c>
      <c r="K65" s="3">
        <v>2.9809949919581413E-2</v>
      </c>
      <c r="L65" s="3">
        <v>0.16714403033256531</v>
      </c>
      <c r="M65" s="3">
        <v>0.16729259490966797</v>
      </c>
      <c r="N65" s="3">
        <v>3.4822756424546242E-3</v>
      </c>
      <c r="O65" s="3">
        <v>14.093099594116211</v>
      </c>
      <c r="P65" s="3">
        <v>0.99970000982284546</v>
      </c>
      <c r="Q65" s="3">
        <v>-3.2992000579833984</v>
      </c>
      <c r="R65" s="3">
        <v>100.95729827880859</v>
      </c>
      <c r="S65" t="b">
        <v>1</v>
      </c>
      <c r="T65" s="3">
        <v>0.60667380028761164</v>
      </c>
      <c r="U65" t="b">
        <v>1</v>
      </c>
      <c r="V65">
        <v>3</v>
      </c>
      <c r="W65">
        <v>10</v>
      </c>
      <c r="X65" t="s">
        <v>68</v>
      </c>
      <c r="Y65" t="s">
        <v>69</v>
      </c>
      <c r="Z65" s="3">
        <v>0.98778603471635162</v>
      </c>
      <c r="AA65" t="s">
        <v>70</v>
      </c>
      <c r="AB65" t="s">
        <v>70</v>
      </c>
      <c r="AC65" t="s">
        <v>70</v>
      </c>
      <c r="AD65" t="s">
        <v>70</v>
      </c>
      <c r="AE65" t="s">
        <v>70</v>
      </c>
    </row>
    <row r="66" spans="1:31" x14ac:dyDescent="0.2">
      <c r="A66">
        <v>65</v>
      </c>
      <c r="B66" t="s">
        <v>132</v>
      </c>
      <c r="C66" t="b">
        <v>0</v>
      </c>
      <c r="D66" t="s">
        <v>172</v>
      </c>
      <c r="E66" t="s">
        <v>2</v>
      </c>
      <c r="F66" t="s">
        <v>65</v>
      </c>
      <c r="G66" t="s">
        <v>66</v>
      </c>
      <c r="H66" t="s">
        <v>67</v>
      </c>
      <c r="I66" s="3">
        <v>16.624883651733398</v>
      </c>
      <c r="J66" s="3">
        <v>16.65521240234375</v>
      </c>
      <c r="K66" s="3">
        <v>2.9809949919581413E-2</v>
      </c>
      <c r="L66" s="3">
        <v>0.17084677517414093</v>
      </c>
      <c r="M66" s="3">
        <v>0.16729259490966797</v>
      </c>
      <c r="N66" s="3">
        <v>3.4822756424546242E-3</v>
      </c>
      <c r="O66" s="3">
        <v>14.093099594116211</v>
      </c>
      <c r="P66" s="3">
        <v>0.99970000982284546</v>
      </c>
      <c r="Q66" s="3">
        <v>-3.2992000579833984</v>
      </c>
      <c r="R66" s="3">
        <v>100.95729827880859</v>
      </c>
      <c r="S66" t="b">
        <v>1</v>
      </c>
      <c r="T66" s="3">
        <v>0.60667380028761164</v>
      </c>
      <c r="U66" t="b">
        <v>1</v>
      </c>
      <c r="V66">
        <v>3</v>
      </c>
      <c r="W66">
        <v>9</v>
      </c>
      <c r="X66" t="s">
        <v>68</v>
      </c>
      <c r="Y66" t="s">
        <v>69</v>
      </c>
      <c r="Z66" s="3">
        <v>0.98500146462324012</v>
      </c>
      <c r="AA66" t="s">
        <v>70</v>
      </c>
      <c r="AB66" t="s">
        <v>70</v>
      </c>
      <c r="AC66" t="s">
        <v>70</v>
      </c>
      <c r="AD66" t="s">
        <v>70</v>
      </c>
      <c r="AE66" t="s">
        <v>70</v>
      </c>
    </row>
    <row r="67" spans="1:31" x14ac:dyDescent="0.2">
      <c r="A67">
        <v>66</v>
      </c>
      <c r="B67" t="s">
        <v>133</v>
      </c>
      <c r="C67" t="b">
        <v>0</v>
      </c>
      <c r="D67" t="s">
        <v>172</v>
      </c>
      <c r="E67" t="s">
        <v>2</v>
      </c>
      <c r="F67" t="s">
        <v>65</v>
      </c>
      <c r="G67" t="s">
        <v>66</v>
      </c>
      <c r="H67" t="s">
        <v>67</v>
      </c>
      <c r="I67" s="3">
        <v>16.684474945068359</v>
      </c>
      <c r="J67" s="3">
        <v>16.65521240234375</v>
      </c>
      <c r="K67" s="3">
        <v>2.9809949919581413E-2</v>
      </c>
      <c r="L67" s="3">
        <v>0.16388697922229767</v>
      </c>
      <c r="M67" s="3">
        <v>0.16729259490966797</v>
      </c>
      <c r="N67" s="3">
        <v>3.4822756424546242E-3</v>
      </c>
      <c r="O67" s="3">
        <v>14.093099594116211</v>
      </c>
      <c r="P67" s="3">
        <v>0.99970000982284546</v>
      </c>
      <c r="Q67" s="3">
        <v>-3.2992000579833984</v>
      </c>
      <c r="R67" s="3">
        <v>100.95729827880859</v>
      </c>
      <c r="S67" t="b">
        <v>1</v>
      </c>
      <c r="T67" s="3">
        <v>0.60667380028761164</v>
      </c>
      <c r="U67" t="b">
        <v>1</v>
      </c>
      <c r="V67">
        <v>3</v>
      </c>
      <c r="W67">
        <v>10</v>
      </c>
      <c r="X67" t="s">
        <v>68</v>
      </c>
      <c r="Y67" t="s">
        <v>69</v>
      </c>
      <c r="Z67" s="3">
        <v>0.98454848625378377</v>
      </c>
      <c r="AA67" t="s">
        <v>70</v>
      </c>
      <c r="AB67" t="s">
        <v>70</v>
      </c>
      <c r="AC67" t="s">
        <v>70</v>
      </c>
      <c r="AD67" t="s">
        <v>70</v>
      </c>
      <c r="AE67" t="s">
        <v>70</v>
      </c>
    </row>
    <row r="68" spans="1:31" x14ac:dyDescent="0.2">
      <c r="A68">
        <v>67</v>
      </c>
      <c r="B68" t="s">
        <v>134</v>
      </c>
      <c r="C68" t="b">
        <v>0</v>
      </c>
      <c r="D68" t="s">
        <v>173</v>
      </c>
      <c r="E68" t="s">
        <v>2</v>
      </c>
      <c r="F68" t="s">
        <v>65</v>
      </c>
      <c r="G68" t="s">
        <v>66</v>
      </c>
      <c r="H68" t="s">
        <v>67</v>
      </c>
      <c r="I68" s="3">
        <v>16.35545539855957</v>
      </c>
      <c r="J68" s="3">
        <v>16.326644897460938</v>
      </c>
      <c r="K68" s="3">
        <v>5.1828630268573761E-2</v>
      </c>
      <c r="L68" s="3">
        <v>0.20619186758995056</v>
      </c>
      <c r="M68" s="3">
        <v>0.21047204732894897</v>
      </c>
      <c r="N68" s="3">
        <v>7.6908990740776062E-3</v>
      </c>
      <c r="O68" s="3">
        <v>14.093099594116211</v>
      </c>
      <c r="P68" s="3">
        <v>0.99970000982284546</v>
      </c>
      <c r="Q68" s="3">
        <v>-3.2992000579833984</v>
      </c>
      <c r="R68" s="3">
        <v>100.95729827880859</v>
      </c>
      <c r="S68" t="b">
        <v>1</v>
      </c>
      <c r="T68" s="3">
        <v>0.60667380028761164</v>
      </c>
      <c r="U68" t="b">
        <v>1</v>
      </c>
      <c r="V68">
        <v>3</v>
      </c>
      <c r="W68">
        <v>9</v>
      </c>
      <c r="X68" t="s">
        <v>68</v>
      </c>
      <c r="Y68" t="s">
        <v>69</v>
      </c>
      <c r="Z68" s="3">
        <v>0.98470628091193979</v>
      </c>
      <c r="AA68" t="s">
        <v>70</v>
      </c>
      <c r="AB68" t="s">
        <v>70</v>
      </c>
      <c r="AC68" t="s">
        <v>70</v>
      </c>
      <c r="AD68" t="s">
        <v>70</v>
      </c>
      <c r="AE68" t="s">
        <v>70</v>
      </c>
    </row>
    <row r="69" spans="1:31" x14ac:dyDescent="0.2">
      <c r="A69">
        <v>68</v>
      </c>
      <c r="B69" t="s">
        <v>135</v>
      </c>
      <c r="C69" t="b">
        <v>0</v>
      </c>
      <c r="D69" t="s">
        <v>173</v>
      </c>
      <c r="E69" t="s">
        <v>2</v>
      </c>
      <c r="F69" t="s">
        <v>65</v>
      </c>
      <c r="G69" t="s">
        <v>66</v>
      </c>
      <c r="H69" t="s">
        <v>67</v>
      </c>
      <c r="I69" s="3">
        <v>16.357669830322266</v>
      </c>
      <c r="J69" s="3">
        <v>16.326644897460938</v>
      </c>
      <c r="K69" s="3">
        <v>5.1828630268573761E-2</v>
      </c>
      <c r="L69" s="3">
        <v>0.20587344467639923</v>
      </c>
      <c r="M69" s="3">
        <v>0.21047204732894897</v>
      </c>
      <c r="N69" s="3">
        <v>7.6908990740776062E-3</v>
      </c>
      <c r="O69" s="3">
        <v>14.093099594116211</v>
      </c>
      <c r="P69" s="3">
        <v>0.99970000982284546</v>
      </c>
      <c r="Q69" s="3">
        <v>-3.2992000579833984</v>
      </c>
      <c r="R69" s="3">
        <v>100.95729827880859</v>
      </c>
      <c r="S69" t="b">
        <v>1</v>
      </c>
      <c r="T69" s="3">
        <v>0.60667380028761164</v>
      </c>
      <c r="U69" t="b">
        <v>1</v>
      </c>
      <c r="V69">
        <v>3</v>
      </c>
      <c r="W69">
        <v>10</v>
      </c>
      <c r="X69" t="s">
        <v>68</v>
      </c>
      <c r="Y69" t="s">
        <v>69</v>
      </c>
      <c r="Z69" s="3">
        <v>0.98252041334015583</v>
      </c>
      <c r="AA69" t="s">
        <v>70</v>
      </c>
      <c r="AB69" t="s">
        <v>70</v>
      </c>
      <c r="AC69" t="s">
        <v>70</v>
      </c>
      <c r="AD69" t="s">
        <v>70</v>
      </c>
      <c r="AE69" t="s">
        <v>70</v>
      </c>
    </row>
    <row r="70" spans="1:31" x14ac:dyDescent="0.2">
      <c r="A70">
        <v>69</v>
      </c>
      <c r="B70" t="s">
        <v>136</v>
      </c>
      <c r="C70" t="b">
        <v>0</v>
      </c>
      <c r="D70" t="s">
        <v>173</v>
      </c>
      <c r="E70" t="s">
        <v>2</v>
      </c>
      <c r="F70" t="s">
        <v>65</v>
      </c>
      <c r="G70" t="s">
        <v>66</v>
      </c>
      <c r="H70" t="s">
        <v>67</v>
      </c>
      <c r="I70" s="3">
        <v>16.266813278198242</v>
      </c>
      <c r="J70" s="3">
        <v>16.326644897460938</v>
      </c>
      <c r="K70" s="3">
        <v>5.1828630268573761E-2</v>
      </c>
      <c r="L70" s="3">
        <v>0.21935082972049713</v>
      </c>
      <c r="M70" s="3">
        <v>0.21047204732894897</v>
      </c>
      <c r="N70" s="3">
        <v>7.6908990740776062E-3</v>
      </c>
      <c r="O70" s="3">
        <v>14.093099594116211</v>
      </c>
      <c r="P70" s="3">
        <v>0.99970000982284546</v>
      </c>
      <c r="Q70" s="3">
        <v>-3.2992000579833984</v>
      </c>
      <c r="R70" s="3">
        <v>100.95729827880859</v>
      </c>
      <c r="S70" t="b">
        <v>1</v>
      </c>
      <c r="T70" s="3">
        <v>0.60667380028761164</v>
      </c>
      <c r="U70" t="b">
        <v>1</v>
      </c>
      <c r="V70">
        <v>3</v>
      </c>
      <c r="W70">
        <v>9</v>
      </c>
      <c r="X70" t="s">
        <v>68</v>
      </c>
      <c r="Y70" t="s">
        <v>69</v>
      </c>
      <c r="Z70" s="3">
        <v>0.98411018774419567</v>
      </c>
      <c r="AA70" t="s">
        <v>70</v>
      </c>
      <c r="AB70" t="s">
        <v>70</v>
      </c>
      <c r="AC70" t="s">
        <v>70</v>
      </c>
      <c r="AD70" t="s">
        <v>70</v>
      </c>
      <c r="AE70" t="s">
        <v>70</v>
      </c>
    </row>
    <row r="71" spans="1:31" x14ac:dyDescent="0.2">
      <c r="A71">
        <v>70</v>
      </c>
      <c r="B71" t="s">
        <v>137</v>
      </c>
      <c r="C71" t="b">
        <v>0</v>
      </c>
      <c r="D71" t="s">
        <v>167</v>
      </c>
      <c r="E71" t="s">
        <v>0</v>
      </c>
      <c r="F71" t="s">
        <v>80</v>
      </c>
      <c r="G71" t="s">
        <v>66</v>
      </c>
      <c r="H71" t="s">
        <v>67</v>
      </c>
      <c r="I71" s="3">
        <v>30.06153678894043</v>
      </c>
      <c r="J71" s="3">
        <v>30.06153678894043</v>
      </c>
      <c r="K71" t="s">
        <v>69</v>
      </c>
      <c r="L71" s="3">
        <v>9.9999997473787516E-6</v>
      </c>
      <c r="M71" t="s">
        <v>69</v>
      </c>
      <c r="N71" t="s">
        <v>69</v>
      </c>
      <c r="O71" s="3">
        <v>14.030799865722656</v>
      </c>
      <c r="P71" s="3">
        <v>0.99959999322891235</v>
      </c>
      <c r="Q71" s="3">
        <v>-3.2548000812530518</v>
      </c>
      <c r="R71" s="3">
        <v>102.87967681884766</v>
      </c>
      <c r="S71" t="b">
        <v>1</v>
      </c>
      <c r="T71" s="3">
        <v>0.51225573589301954</v>
      </c>
      <c r="U71" t="b">
        <v>1</v>
      </c>
      <c r="V71">
        <v>3</v>
      </c>
      <c r="W71">
        <v>23</v>
      </c>
      <c r="X71" t="s">
        <v>68</v>
      </c>
      <c r="Y71" t="s">
        <v>69</v>
      </c>
      <c r="Z71" s="3">
        <v>0.98449462568942014</v>
      </c>
      <c r="AA71" t="s">
        <v>70</v>
      </c>
      <c r="AB71" t="s">
        <v>70</v>
      </c>
      <c r="AC71" t="s">
        <v>70</v>
      </c>
      <c r="AD71" t="s">
        <v>70</v>
      </c>
      <c r="AE71" t="s">
        <v>70</v>
      </c>
    </row>
    <row r="72" spans="1:31" x14ac:dyDescent="0.2">
      <c r="A72">
        <v>71</v>
      </c>
      <c r="B72" t="s">
        <v>138</v>
      </c>
      <c r="C72" t="b">
        <v>0</v>
      </c>
      <c r="D72" t="s">
        <v>82</v>
      </c>
      <c r="E72" t="s">
        <v>2</v>
      </c>
      <c r="F72" t="s">
        <v>80</v>
      </c>
      <c r="G72" t="s">
        <v>66</v>
      </c>
      <c r="H72" t="s">
        <v>67</v>
      </c>
      <c r="I72" s="3">
        <v>30.50019645690918</v>
      </c>
      <c r="J72" s="3">
        <v>30.50019645690918</v>
      </c>
      <c r="K72" t="s">
        <v>69</v>
      </c>
      <c r="L72" s="3">
        <v>9.9999997473787516E-6</v>
      </c>
      <c r="M72" t="s">
        <v>69</v>
      </c>
      <c r="N72" t="s">
        <v>69</v>
      </c>
      <c r="O72" s="3">
        <v>14.093099594116211</v>
      </c>
      <c r="P72" s="3">
        <v>0.99970000982284546</v>
      </c>
      <c r="Q72" s="3">
        <v>-3.2992000579833984</v>
      </c>
      <c r="R72" s="3">
        <v>100.95729827880859</v>
      </c>
      <c r="S72" t="b">
        <v>1</v>
      </c>
      <c r="T72" s="3">
        <v>0.60667380028761164</v>
      </c>
      <c r="U72" t="b">
        <v>1</v>
      </c>
      <c r="V72">
        <v>3</v>
      </c>
      <c r="W72">
        <v>23</v>
      </c>
      <c r="X72" t="s">
        <v>68</v>
      </c>
      <c r="Y72" t="s">
        <v>69</v>
      </c>
      <c r="Z72" s="3">
        <v>0.98808837839105501</v>
      </c>
      <c r="AA72" t="s">
        <v>70</v>
      </c>
      <c r="AB72" t="s">
        <v>70</v>
      </c>
      <c r="AC72" t="s">
        <v>70</v>
      </c>
      <c r="AD72" t="s">
        <v>70</v>
      </c>
      <c r="AE72" t="s">
        <v>70</v>
      </c>
    </row>
    <row r="73" spans="1:31" x14ac:dyDescent="0.2">
      <c r="A73">
        <v>73</v>
      </c>
      <c r="B73" t="s">
        <v>139</v>
      </c>
      <c r="C73" t="b">
        <v>0</v>
      </c>
      <c r="D73" t="s">
        <v>174</v>
      </c>
      <c r="E73" t="s">
        <v>2</v>
      </c>
      <c r="F73" t="s">
        <v>65</v>
      </c>
      <c r="G73" t="s">
        <v>66</v>
      </c>
      <c r="H73" t="s">
        <v>67</v>
      </c>
      <c r="I73" t="s">
        <v>115</v>
      </c>
      <c r="J73" s="3">
        <v>37.172561645507812</v>
      </c>
      <c r="K73" t="s">
        <v>69</v>
      </c>
      <c r="L73" t="s">
        <v>69</v>
      </c>
      <c r="M73" t="s">
        <v>69</v>
      </c>
      <c r="N73" t="s">
        <v>69</v>
      </c>
      <c r="O73" s="3">
        <v>14.093099594116211</v>
      </c>
      <c r="P73" s="3">
        <v>0.99970000982284546</v>
      </c>
      <c r="Q73" s="3">
        <v>-3.2992000579833984</v>
      </c>
      <c r="R73" s="3">
        <v>100.95729827880859</v>
      </c>
      <c r="S73" t="b">
        <v>1</v>
      </c>
      <c r="T73" s="3">
        <v>0.60667380028761164</v>
      </c>
      <c r="U73" t="b">
        <v>1</v>
      </c>
      <c r="V73">
        <v>3</v>
      </c>
      <c r="W73">
        <v>39</v>
      </c>
      <c r="X73" t="s">
        <v>116</v>
      </c>
      <c r="Y73" t="s">
        <v>69</v>
      </c>
      <c r="Z73" s="3">
        <v>0</v>
      </c>
      <c r="AA73" t="s">
        <v>101</v>
      </c>
      <c r="AB73" t="s">
        <v>70</v>
      </c>
      <c r="AC73" t="s">
        <v>101</v>
      </c>
      <c r="AD73" t="s">
        <v>101</v>
      </c>
      <c r="AE73" t="s">
        <v>70</v>
      </c>
    </row>
    <row r="74" spans="1:31" x14ac:dyDescent="0.2">
      <c r="A74">
        <v>74</v>
      </c>
      <c r="B74" t="s">
        <v>140</v>
      </c>
      <c r="C74" t="b">
        <v>0</v>
      </c>
      <c r="D74" t="s">
        <v>174</v>
      </c>
      <c r="E74" t="s">
        <v>2</v>
      </c>
      <c r="F74" t="s">
        <v>65</v>
      </c>
      <c r="G74" t="s">
        <v>66</v>
      </c>
      <c r="H74" t="s">
        <v>67</v>
      </c>
      <c r="I74" t="s">
        <v>115</v>
      </c>
      <c r="J74" s="3">
        <v>37.172561645507812</v>
      </c>
      <c r="K74" t="s">
        <v>69</v>
      </c>
      <c r="L74" t="s">
        <v>69</v>
      </c>
      <c r="M74" t="s">
        <v>69</v>
      </c>
      <c r="N74" t="s">
        <v>69</v>
      </c>
      <c r="O74" s="3">
        <v>14.093099594116211</v>
      </c>
      <c r="P74" s="3">
        <v>0.99970000982284546</v>
      </c>
      <c r="Q74" s="3">
        <v>-3.2992000579833984</v>
      </c>
      <c r="R74" s="3">
        <v>100.95729827880859</v>
      </c>
      <c r="S74" t="b">
        <v>1</v>
      </c>
      <c r="T74" s="3">
        <v>0.60667380028761164</v>
      </c>
      <c r="U74" t="b">
        <v>1</v>
      </c>
      <c r="V74">
        <v>3</v>
      </c>
      <c r="W74">
        <v>39</v>
      </c>
      <c r="X74" t="s">
        <v>116</v>
      </c>
      <c r="Y74" t="s">
        <v>69</v>
      </c>
      <c r="Z74" s="3">
        <v>0</v>
      </c>
      <c r="AA74" t="s">
        <v>101</v>
      </c>
      <c r="AB74" t="s">
        <v>70</v>
      </c>
      <c r="AC74" t="s">
        <v>101</v>
      </c>
      <c r="AD74" t="s">
        <v>101</v>
      </c>
      <c r="AE74" t="s">
        <v>70</v>
      </c>
    </row>
    <row r="75" spans="1:31" x14ac:dyDescent="0.2">
      <c r="A75">
        <v>75</v>
      </c>
      <c r="B75" t="s">
        <v>141</v>
      </c>
      <c r="C75" t="b">
        <v>0</v>
      </c>
      <c r="D75" t="s">
        <v>174</v>
      </c>
      <c r="E75" t="s">
        <v>2</v>
      </c>
      <c r="F75" t="s">
        <v>65</v>
      </c>
      <c r="G75" t="s">
        <v>66</v>
      </c>
      <c r="H75" t="s">
        <v>67</v>
      </c>
      <c r="I75" s="3">
        <v>37.172561645507812</v>
      </c>
      <c r="J75" s="3">
        <v>37.172561645507812</v>
      </c>
      <c r="K75" t="s">
        <v>69</v>
      </c>
      <c r="L75" s="3">
        <v>1.0104803749300117E-7</v>
      </c>
      <c r="M75" s="3">
        <v>1.0104803749300117E-7</v>
      </c>
      <c r="N75" t="s">
        <v>69</v>
      </c>
      <c r="O75" s="3">
        <v>14.093099594116211</v>
      </c>
      <c r="P75" s="3">
        <v>0.99970000982284546</v>
      </c>
      <c r="Q75" s="3">
        <v>-3.2992000579833984</v>
      </c>
      <c r="R75" s="3">
        <v>100.95729827880859</v>
      </c>
      <c r="S75" t="b">
        <v>1</v>
      </c>
      <c r="T75" s="3">
        <v>0.60667380028761164</v>
      </c>
      <c r="U75" t="b">
        <v>1</v>
      </c>
      <c r="V75">
        <v>3</v>
      </c>
      <c r="W75">
        <v>29</v>
      </c>
      <c r="X75" t="s">
        <v>68</v>
      </c>
      <c r="Y75" t="s">
        <v>69</v>
      </c>
      <c r="Z75" s="3">
        <v>0.95469667748464815</v>
      </c>
      <c r="AA75" t="s">
        <v>70</v>
      </c>
      <c r="AB75" t="s">
        <v>70</v>
      </c>
      <c r="AC75" t="s">
        <v>70</v>
      </c>
      <c r="AD75" t="s">
        <v>70</v>
      </c>
      <c r="AE75" t="s">
        <v>70</v>
      </c>
    </row>
    <row r="76" spans="1:31" x14ac:dyDescent="0.2">
      <c r="A76">
        <v>76</v>
      </c>
      <c r="B76" t="s">
        <v>142</v>
      </c>
      <c r="C76" t="b">
        <v>0</v>
      </c>
      <c r="D76" t="s">
        <v>175</v>
      </c>
      <c r="E76" t="s">
        <v>2</v>
      </c>
      <c r="F76" t="s">
        <v>65</v>
      </c>
      <c r="G76" t="s">
        <v>66</v>
      </c>
      <c r="H76" t="s">
        <v>67</v>
      </c>
      <c r="I76" s="3">
        <v>16.017745971679688</v>
      </c>
      <c r="J76" s="3">
        <v>15.987179756164551</v>
      </c>
      <c r="K76" s="3">
        <v>2.9265491291880608E-2</v>
      </c>
      <c r="L76" s="3">
        <v>0.26099520921707153</v>
      </c>
      <c r="M76" s="3">
        <v>0.26665964722633362</v>
      </c>
      <c r="N76" s="3">
        <v>5.4383226670324802E-3</v>
      </c>
      <c r="O76" s="3">
        <v>14.093099594116211</v>
      </c>
      <c r="P76" s="3">
        <v>0.99970000982284546</v>
      </c>
      <c r="Q76" s="3">
        <v>-3.2992000579833984</v>
      </c>
      <c r="R76" s="3">
        <v>100.95729827880859</v>
      </c>
      <c r="S76" t="b">
        <v>1</v>
      </c>
      <c r="T76" s="3">
        <v>0.60667380028761164</v>
      </c>
      <c r="U76" t="b">
        <v>1</v>
      </c>
      <c r="V76">
        <v>3</v>
      </c>
      <c r="W76">
        <v>9</v>
      </c>
      <c r="X76" t="s">
        <v>68</v>
      </c>
      <c r="Y76" t="s">
        <v>69</v>
      </c>
      <c r="Z76" s="3">
        <v>0.98289568833692142</v>
      </c>
      <c r="AA76" t="s">
        <v>70</v>
      </c>
      <c r="AB76" t="s">
        <v>70</v>
      </c>
      <c r="AC76" t="s">
        <v>70</v>
      </c>
      <c r="AD76" t="s">
        <v>70</v>
      </c>
      <c r="AE76" t="s">
        <v>70</v>
      </c>
    </row>
    <row r="77" spans="1:31" x14ac:dyDescent="0.2">
      <c r="A77">
        <v>77</v>
      </c>
      <c r="B77" t="s">
        <v>143</v>
      </c>
      <c r="C77" t="b">
        <v>0</v>
      </c>
      <c r="D77" t="s">
        <v>175</v>
      </c>
      <c r="E77" t="s">
        <v>2</v>
      </c>
      <c r="F77" t="s">
        <v>65</v>
      </c>
      <c r="G77" t="s">
        <v>66</v>
      </c>
      <c r="H77" t="s">
        <v>67</v>
      </c>
      <c r="I77" s="3">
        <v>15.984379768371582</v>
      </c>
      <c r="J77" s="3">
        <v>15.987179756164551</v>
      </c>
      <c r="K77" s="3">
        <v>2.9265491291880608E-2</v>
      </c>
      <c r="L77" s="3">
        <v>0.26714432239532471</v>
      </c>
      <c r="M77" s="3">
        <v>0.26665964722633362</v>
      </c>
      <c r="N77" s="3">
        <v>5.4383226670324802E-3</v>
      </c>
      <c r="O77" s="3">
        <v>14.093099594116211</v>
      </c>
      <c r="P77" s="3">
        <v>0.99970000982284546</v>
      </c>
      <c r="Q77" s="3">
        <v>-3.2992000579833984</v>
      </c>
      <c r="R77" s="3">
        <v>100.95729827880859</v>
      </c>
      <c r="S77" t="b">
        <v>1</v>
      </c>
      <c r="T77" s="3">
        <v>0.60667380028761164</v>
      </c>
      <c r="U77" t="b">
        <v>1</v>
      </c>
      <c r="V77">
        <v>3</v>
      </c>
      <c r="W77">
        <v>10</v>
      </c>
      <c r="X77" t="s">
        <v>68</v>
      </c>
      <c r="Y77" t="s">
        <v>69</v>
      </c>
      <c r="Z77" s="3">
        <v>0.9833414610265927</v>
      </c>
      <c r="AA77" t="s">
        <v>70</v>
      </c>
      <c r="AB77" t="s">
        <v>70</v>
      </c>
      <c r="AC77" t="s">
        <v>70</v>
      </c>
      <c r="AD77" t="s">
        <v>70</v>
      </c>
      <c r="AE77" t="s">
        <v>70</v>
      </c>
    </row>
    <row r="78" spans="1:31" x14ac:dyDescent="0.2">
      <c r="A78">
        <v>78</v>
      </c>
      <c r="B78" t="s">
        <v>144</v>
      </c>
      <c r="C78" t="b">
        <v>0</v>
      </c>
      <c r="D78" t="s">
        <v>175</v>
      </c>
      <c r="E78" t="s">
        <v>2</v>
      </c>
      <c r="F78" t="s">
        <v>65</v>
      </c>
      <c r="G78" t="s">
        <v>66</v>
      </c>
      <c r="H78" t="s">
        <v>67</v>
      </c>
      <c r="I78" s="3">
        <v>15.959416389465332</v>
      </c>
      <c r="J78" s="3">
        <v>15.987179756164551</v>
      </c>
      <c r="K78" s="3">
        <v>2.9265491291880608E-2</v>
      </c>
      <c r="L78" s="3">
        <v>0.27183941006660461</v>
      </c>
      <c r="M78" s="3">
        <v>0.26665964722633362</v>
      </c>
      <c r="N78" s="3">
        <v>5.4383226670324802E-3</v>
      </c>
      <c r="O78" s="3">
        <v>14.093099594116211</v>
      </c>
      <c r="P78" s="3">
        <v>0.99970000982284546</v>
      </c>
      <c r="Q78" s="3">
        <v>-3.2992000579833984</v>
      </c>
      <c r="R78" s="3">
        <v>100.95729827880859</v>
      </c>
      <c r="S78" t="b">
        <v>1</v>
      </c>
      <c r="T78" s="3">
        <v>0.60667380028761164</v>
      </c>
      <c r="U78" t="b">
        <v>1</v>
      </c>
      <c r="V78">
        <v>3</v>
      </c>
      <c r="W78">
        <v>10</v>
      </c>
      <c r="X78" t="s">
        <v>68</v>
      </c>
      <c r="Y78" t="s">
        <v>69</v>
      </c>
      <c r="Z78" s="3">
        <v>0.98603974222595492</v>
      </c>
      <c r="AA78" t="s">
        <v>70</v>
      </c>
      <c r="AB78" t="s">
        <v>70</v>
      </c>
      <c r="AC78" t="s">
        <v>70</v>
      </c>
      <c r="AD78" t="s">
        <v>70</v>
      </c>
      <c r="AE78" t="s">
        <v>70</v>
      </c>
    </row>
    <row r="79" spans="1:31" x14ac:dyDescent="0.2">
      <c r="A79">
        <v>79</v>
      </c>
      <c r="B79" t="s">
        <v>145</v>
      </c>
      <c r="C79" t="b">
        <v>0</v>
      </c>
      <c r="D79" t="s">
        <v>176</v>
      </c>
      <c r="E79" t="s">
        <v>2</v>
      </c>
      <c r="F79" t="s">
        <v>65</v>
      </c>
      <c r="G79" t="s">
        <v>66</v>
      </c>
      <c r="H79" t="s">
        <v>67</v>
      </c>
      <c r="I79" s="3">
        <v>15.286094665527344</v>
      </c>
      <c r="J79" s="3">
        <v>15.239155769348145</v>
      </c>
      <c r="K79" s="3">
        <v>5.2850876003503799E-2</v>
      </c>
      <c r="L79" s="3">
        <v>0.4349094033241272</v>
      </c>
      <c r="M79" s="3">
        <v>0.44959709048271179</v>
      </c>
      <c r="N79" s="3">
        <v>1.6666723415255547E-2</v>
      </c>
      <c r="O79" s="3">
        <v>14.093099594116211</v>
      </c>
      <c r="P79" s="3">
        <v>0.99970000982284546</v>
      </c>
      <c r="Q79" s="3">
        <v>-3.2992000579833984</v>
      </c>
      <c r="R79" s="3">
        <v>100.95729827880859</v>
      </c>
      <c r="S79" t="b">
        <v>1</v>
      </c>
      <c r="T79" s="3">
        <v>0.60667380028761164</v>
      </c>
      <c r="U79" t="b">
        <v>1</v>
      </c>
      <c r="V79">
        <v>3</v>
      </c>
      <c r="W79">
        <v>9</v>
      </c>
      <c r="X79" t="s">
        <v>68</v>
      </c>
      <c r="Y79" t="s">
        <v>69</v>
      </c>
      <c r="Z79" s="3">
        <v>0.97793433604828883</v>
      </c>
      <c r="AA79" t="s">
        <v>70</v>
      </c>
      <c r="AB79" t="s">
        <v>70</v>
      </c>
      <c r="AC79" t="s">
        <v>70</v>
      </c>
      <c r="AD79" t="s">
        <v>70</v>
      </c>
      <c r="AE79" t="s">
        <v>70</v>
      </c>
    </row>
    <row r="80" spans="1:31" x14ac:dyDescent="0.2">
      <c r="A80">
        <v>80</v>
      </c>
      <c r="B80" t="s">
        <v>146</v>
      </c>
      <c r="C80" t="b">
        <v>0</v>
      </c>
      <c r="D80" t="s">
        <v>176</v>
      </c>
      <c r="E80" t="s">
        <v>2</v>
      </c>
      <c r="F80" t="s">
        <v>65</v>
      </c>
      <c r="G80" t="s">
        <v>66</v>
      </c>
      <c r="H80" t="s">
        <v>67</v>
      </c>
      <c r="I80" s="3">
        <v>15.24946403503418</v>
      </c>
      <c r="J80" s="3">
        <v>15.239155769348145</v>
      </c>
      <c r="K80" s="3">
        <v>5.2850876003503799E-2</v>
      </c>
      <c r="L80" s="3">
        <v>0.4461713433265686</v>
      </c>
      <c r="M80" s="3">
        <v>0.44959709048271179</v>
      </c>
      <c r="N80" s="3">
        <v>1.6666723415255547E-2</v>
      </c>
      <c r="O80" s="3">
        <v>14.093099594116211</v>
      </c>
      <c r="P80" s="3">
        <v>0.99970000982284546</v>
      </c>
      <c r="Q80" s="3">
        <v>-3.2992000579833984</v>
      </c>
      <c r="R80" s="3">
        <v>100.95729827880859</v>
      </c>
      <c r="S80" t="b">
        <v>1</v>
      </c>
      <c r="T80" s="3">
        <v>0.60667380028761164</v>
      </c>
      <c r="U80" t="b">
        <v>1</v>
      </c>
      <c r="V80">
        <v>3</v>
      </c>
      <c r="W80">
        <v>8</v>
      </c>
      <c r="X80" t="s">
        <v>68</v>
      </c>
      <c r="Y80" t="s">
        <v>69</v>
      </c>
      <c r="Z80" s="3">
        <v>0.98316653663266795</v>
      </c>
      <c r="AA80" t="s">
        <v>70</v>
      </c>
      <c r="AB80" t="s">
        <v>70</v>
      </c>
      <c r="AC80" t="s">
        <v>70</v>
      </c>
      <c r="AD80" t="s">
        <v>70</v>
      </c>
      <c r="AE80" t="s">
        <v>70</v>
      </c>
    </row>
    <row r="81" spans="1:31" x14ac:dyDescent="0.2">
      <c r="A81">
        <v>81</v>
      </c>
      <c r="B81" t="s">
        <v>147</v>
      </c>
      <c r="C81" t="b">
        <v>0</v>
      </c>
      <c r="D81" t="s">
        <v>176</v>
      </c>
      <c r="E81" t="s">
        <v>2</v>
      </c>
      <c r="F81" t="s">
        <v>65</v>
      </c>
      <c r="G81" t="s">
        <v>66</v>
      </c>
      <c r="H81" t="s">
        <v>67</v>
      </c>
      <c r="I81" s="3">
        <v>15.181911468505859</v>
      </c>
      <c r="J81" s="3">
        <v>15.239155769348145</v>
      </c>
      <c r="K81" s="3">
        <v>5.2850876003503799E-2</v>
      </c>
      <c r="L81" s="3">
        <v>0.46771049499511719</v>
      </c>
      <c r="M81" s="3">
        <v>0.44959709048271179</v>
      </c>
      <c r="N81" s="3">
        <v>1.6666723415255547E-2</v>
      </c>
      <c r="O81" s="3">
        <v>14.093099594116211</v>
      </c>
      <c r="P81" s="3">
        <v>0.99970000982284546</v>
      </c>
      <c r="Q81" s="3">
        <v>-3.2992000579833984</v>
      </c>
      <c r="R81" s="3">
        <v>100.95729827880859</v>
      </c>
      <c r="S81" t="b">
        <v>1</v>
      </c>
      <c r="T81" s="3">
        <v>0.60667380028761164</v>
      </c>
      <c r="U81" t="b">
        <v>1</v>
      </c>
      <c r="V81">
        <v>3</v>
      </c>
      <c r="W81">
        <v>8</v>
      </c>
      <c r="X81" t="s">
        <v>68</v>
      </c>
      <c r="Y81" t="s">
        <v>69</v>
      </c>
      <c r="Z81" s="3">
        <v>0.98316150708954597</v>
      </c>
      <c r="AA81" t="s">
        <v>70</v>
      </c>
      <c r="AB81" t="s">
        <v>70</v>
      </c>
      <c r="AC81" t="s">
        <v>70</v>
      </c>
      <c r="AD81" t="s">
        <v>70</v>
      </c>
      <c r="AE81" t="s">
        <v>70</v>
      </c>
    </row>
    <row r="82" spans="1:31" x14ac:dyDescent="0.2">
      <c r="A82">
        <v>82</v>
      </c>
      <c r="B82" t="s">
        <v>148</v>
      </c>
      <c r="C82" t="b">
        <v>0</v>
      </c>
      <c r="D82" t="s">
        <v>167</v>
      </c>
      <c r="E82" t="s">
        <v>0</v>
      </c>
      <c r="F82" t="s">
        <v>80</v>
      </c>
      <c r="G82" t="s">
        <v>66</v>
      </c>
      <c r="H82" t="s">
        <v>67</v>
      </c>
      <c r="I82" s="3">
        <v>33.602684020996094</v>
      </c>
      <c r="J82" s="3">
        <v>33.602684020996094</v>
      </c>
      <c r="K82" t="s">
        <v>69</v>
      </c>
      <c r="L82" s="3">
        <v>9.9999999747524271E-7</v>
      </c>
      <c r="M82" t="s">
        <v>69</v>
      </c>
      <c r="N82" t="s">
        <v>69</v>
      </c>
      <c r="O82" s="3">
        <v>14.030799865722656</v>
      </c>
      <c r="P82" s="3">
        <v>0.99959999322891235</v>
      </c>
      <c r="Q82" s="3">
        <v>-3.2548000812530518</v>
      </c>
      <c r="R82" s="3">
        <v>102.87967681884766</v>
      </c>
      <c r="S82" t="b">
        <v>1</v>
      </c>
      <c r="T82" s="3">
        <v>0.51225573589301954</v>
      </c>
      <c r="U82" t="b">
        <v>1</v>
      </c>
      <c r="V82">
        <v>3</v>
      </c>
      <c r="W82">
        <v>27</v>
      </c>
      <c r="X82" t="s">
        <v>68</v>
      </c>
      <c r="Y82" t="s">
        <v>69</v>
      </c>
      <c r="Z82" s="3">
        <v>0.98035106441389874</v>
      </c>
      <c r="AA82" t="s">
        <v>70</v>
      </c>
      <c r="AB82" t="s">
        <v>70</v>
      </c>
      <c r="AC82" t="s">
        <v>70</v>
      </c>
      <c r="AD82" t="s">
        <v>70</v>
      </c>
      <c r="AE82" t="s">
        <v>70</v>
      </c>
    </row>
    <row r="83" spans="1:31" x14ac:dyDescent="0.2">
      <c r="A83">
        <v>83</v>
      </c>
      <c r="B83" t="s">
        <v>149</v>
      </c>
      <c r="C83" t="b">
        <v>0</v>
      </c>
      <c r="D83" t="s">
        <v>82</v>
      </c>
      <c r="E83" t="s">
        <v>2</v>
      </c>
      <c r="F83" t="s">
        <v>80</v>
      </c>
      <c r="G83" t="s">
        <v>66</v>
      </c>
      <c r="H83" t="s">
        <v>67</v>
      </c>
      <c r="I83" s="3">
        <v>33.97381591796875</v>
      </c>
      <c r="J83" s="3">
        <v>33.97381591796875</v>
      </c>
      <c r="K83" t="s">
        <v>69</v>
      </c>
      <c r="L83" s="3">
        <v>9.9999999747524271E-7</v>
      </c>
      <c r="M83" t="s">
        <v>69</v>
      </c>
      <c r="N83" t="s">
        <v>69</v>
      </c>
      <c r="O83" s="3">
        <v>14.093099594116211</v>
      </c>
      <c r="P83" s="3">
        <v>0.99970000982284546</v>
      </c>
      <c r="Q83" s="3">
        <v>-3.2992000579833984</v>
      </c>
      <c r="R83" s="3">
        <v>100.95729827880859</v>
      </c>
      <c r="S83" t="b">
        <v>1</v>
      </c>
      <c r="T83" s="3">
        <v>0.60667380028761164</v>
      </c>
      <c r="U83" t="b">
        <v>1</v>
      </c>
      <c r="V83">
        <v>3</v>
      </c>
      <c r="W83">
        <v>27</v>
      </c>
      <c r="X83" t="s">
        <v>68</v>
      </c>
      <c r="Y83" t="s">
        <v>69</v>
      </c>
      <c r="Z83" s="3">
        <v>0.98580390496747472</v>
      </c>
      <c r="AA83" t="s">
        <v>70</v>
      </c>
      <c r="AB83" t="s">
        <v>70</v>
      </c>
      <c r="AC83" t="s">
        <v>70</v>
      </c>
      <c r="AD83" t="s">
        <v>70</v>
      </c>
      <c r="AE83" t="s">
        <v>70</v>
      </c>
    </row>
    <row r="84" spans="1:31" x14ac:dyDescent="0.2">
      <c r="A84">
        <v>85</v>
      </c>
      <c r="B84" t="s">
        <v>150</v>
      </c>
      <c r="C84" t="b">
        <v>0</v>
      </c>
      <c r="D84" t="s">
        <v>177</v>
      </c>
      <c r="E84" t="s">
        <v>2</v>
      </c>
      <c r="F84" t="s">
        <v>65</v>
      </c>
      <c r="G84" t="s">
        <v>66</v>
      </c>
      <c r="H84" t="s">
        <v>67</v>
      </c>
      <c r="I84" t="s">
        <v>115</v>
      </c>
      <c r="J84" s="3">
        <v>36.953300476074219</v>
      </c>
      <c r="K84" t="s">
        <v>69</v>
      </c>
      <c r="L84" t="s">
        <v>69</v>
      </c>
      <c r="M84" t="s">
        <v>69</v>
      </c>
      <c r="N84" t="s">
        <v>69</v>
      </c>
      <c r="O84" s="3">
        <v>14.093099594116211</v>
      </c>
      <c r="P84" s="3">
        <v>0.99970000982284546</v>
      </c>
      <c r="Q84" s="3">
        <v>-3.2992000579833984</v>
      </c>
      <c r="R84" s="3">
        <v>100.95729827880859</v>
      </c>
      <c r="S84" t="b">
        <v>1</v>
      </c>
      <c r="T84" s="3">
        <v>0.60667380028761164</v>
      </c>
      <c r="U84" t="b">
        <v>1</v>
      </c>
      <c r="V84">
        <v>3</v>
      </c>
      <c r="W84">
        <v>32</v>
      </c>
      <c r="X84" t="s">
        <v>128</v>
      </c>
      <c r="Y84" t="s">
        <v>69</v>
      </c>
      <c r="Z84" s="3">
        <v>0</v>
      </c>
      <c r="AA84" t="s">
        <v>101</v>
      </c>
      <c r="AB84" t="s">
        <v>70</v>
      </c>
      <c r="AC84" t="s">
        <v>70</v>
      </c>
      <c r="AD84" t="s">
        <v>70</v>
      </c>
      <c r="AE84" t="s">
        <v>70</v>
      </c>
    </row>
    <row r="85" spans="1:31" x14ac:dyDescent="0.2">
      <c r="A85">
        <v>86</v>
      </c>
      <c r="B85" t="s">
        <v>151</v>
      </c>
      <c r="C85" t="b">
        <v>0</v>
      </c>
      <c r="D85" t="s">
        <v>177</v>
      </c>
      <c r="E85" t="s">
        <v>2</v>
      </c>
      <c r="F85" t="s">
        <v>65</v>
      </c>
      <c r="G85" t="s">
        <v>66</v>
      </c>
      <c r="H85" t="s">
        <v>67</v>
      </c>
      <c r="I85" t="s">
        <v>115</v>
      </c>
      <c r="J85" s="3">
        <v>36.953300476074219</v>
      </c>
      <c r="K85" t="s">
        <v>69</v>
      </c>
      <c r="L85" t="s">
        <v>69</v>
      </c>
      <c r="M85" t="s">
        <v>69</v>
      </c>
      <c r="N85" t="s">
        <v>69</v>
      </c>
      <c r="O85" s="3">
        <v>14.093099594116211</v>
      </c>
      <c r="P85" s="3">
        <v>0.99970000982284546</v>
      </c>
      <c r="Q85" s="3">
        <v>-3.2992000579833984</v>
      </c>
      <c r="R85" s="3">
        <v>100.95729827880859</v>
      </c>
      <c r="S85" t="b">
        <v>1</v>
      </c>
      <c r="T85" s="3">
        <v>0.60667380028761164</v>
      </c>
      <c r="U85" t="b">
        <v>1</v>
      </c>
      <c r="V85">
        <v>3</v>
      </c>
      <c r="W85">
        <v>33</v>
      </c>
      <c r="X85" t="s">
        <v>128</v>
      </c>
      <c r="Y85" t="s">
        <v>69</v>
      </c>
      <c r="Z85" s="3">
        <v>0</v>
      </c>
      <c r="AA85" t="s">
        <v>101</v>
      </c>
      <c r="AB85" t="s">
        <v>70</v>
      </c>
      <c r="AC85" t="s">
        <v>70</v>
      </c>
      <c r="AD85" t="s">
        <v>70</v>
      </c>
      <c r="AE85" t="s">
        <v>70</v>
      </c>
    </row>
    <row r="86" spans="1:31" x14ac:dyDescent="0.2">
      <c r="A86">
        <v>87</v>
      </c>
      <c r="B86" t="s">
        <v>152</v>
      </c>
      <c r="C86" t="b">
        <v>0</v>
      </c>
      <c r="D86" t="s">
        <v>177</v>
      </c>
      <c r="E86" t="s">
        <v>2</v>
      </c>
      <c r="F86" t="s">
        <v>65</v>
      </c>
      <c r="G86" t="s">
        <v>66</v>
      </c>
      <c r="H86" t="s">
        <v>67</v>
      </c>
      <c r="I86" s="3">
        <v>36.953300476074219</v>
      </c>
      <c r="J86" s="3">
        <v>36.953300476074219</v>
      </c>
      <c r="K86" t="s">
        <v>69</v>
      </c>
      <c r="L86" s="3">
        <v>1.1775701125316118E-7</v>
      </c>
      <c r="M86" s="3">
        <v>1.1775701125316118E-7</v>
      </c>
      <c r="N86" t="s">
        <v>69</v>
      </c>
      <c r="O86" s="3">
        <v>14.093099594116211</v>
      </c>
      <c r="P86" s="3">
        <v>0.99970000982284546</v>
      </c>
      <c r="Q86" s="3">
        <v>-3.2992000579833984</v>
      </c>
      <c r="R86" s="3">
        <v>100.95729827880859</v>
      </c>
      <c r="S86" t="b">
        <v>1</v>
      </c>
      <c r="T86" s="3">
        <v>0.60667380028761164</v>
      </c>
      <c r="U86" t="b">
        <v>1</v>
      </c>
      <c r="V86">
        <v>3</v>
      </c>
      <c r="W86">
        <v>30</v>
      </c>
      <c r="X86" t="s">
        <v>68</v>
      </c>
      <c r="Y86" t="s">
        <v>69</v>
      </c>
      <c r="Z86" s="3">
        <v>0.96337642012358649</v>
      </c>
      <c r="AA86" t="s">
        <v>70</v>
      </c>
      <c r="AB86" t="s">
        <v>70</v>
      </c>
      <c r="AC86" t="s">
        <v>70</v>
      </c>
      <c r="AD86" t="s">
        <v>70</v>
      </c>
      <c r="AE86" t="s">
        <v>70</v>
      </c>
    </row>
    <row r="87" spans="1:31" x14ac:dyDescent="0.2">
      <c r="A87">
        <v>88</v>
      </c>
      <c r="B87" t="s">
        <v>153</v>
      </c>
      <c r="C87" t="b">
        <v>0</v>
      </c>
      <c r="D87" t="s">
        <v>178</v>
      </c>
      <c r="E87" t="s">
        <v>2</v>
      </c>
      <c r="F87" t="s">
        <v>65</v>
      </c>
      <c r="G87" t="s">
        <v>66</v>
      </c>
      <c r="H87" t="s">
        <v>67</v>
      </c>
      <c r="I87" s="3">
        <v>16.828363418579102</v>
      </c>
      <c r="J87" s="3">
        <v>16.874406814575195</v>
      </c>
      <c r="K87" s="3">
        <v>9.7804650664329529E-2</v>
      </c>
      <c r="L87" s="3">
        <v>0.14822836220264435</v>
      </c>
      <c r="M87" s="3">
        <v>0.14376097917556763</v>
      </c>
      <c r="N87" s="3">
        <v>9.6219582483172417E-3</v>
      </c>
      <c r="O87" s="3">
        <v>14.093099594116211</v>
      </c>
      <c r="P87" s="3">
        <v>0.99970000982284546</v>
      </c>
      <c r="Q87" s="3">
        <v>-3.2992000579833984</v>
      </c>
      <c r="R87" s="3">
        <v>100.95729827880859</v>
      </c>
      <c r="S87" t="b">
        <v>1</v>
      </c>
      <c r="T87" s="3">
        <v>0.60667380028761164</v>
      </c>
      <c r="U87" t="b">
        <v>1</v>
      </c>
      <c r="V87">
        <v>3</v>
      </c>
      <c r="W87">
        <v>10</v>
      </c>
      <c r="X87" t="s">
        <v>68</v>
      </c>
      <c r="Y87" t="s">
        <v>69</v>
      </c>
      <c r="Z87" s="3">
        <v>0.98925245172913945</v>
      </c>
      <c r="AA87" t="s">
        <v>70</v>
      </c>
      <c r="AB87" t="s">
        <v>70</v>
      </c>
      <c r="AC87" t="s">
        <v>70</v>
      </c>
      <c r="AD87" t="s">
        <v>70</v>
      </c>
      <c r="AE87" t="s">
        <v>70</v>
      </c>
    </row>
    <row r="88" spans="1:31" x14ac:dyDescent="0.2">
      <c r="A88">
        <v>89</v>
      </c>
      <c r="B88" t="s">
        <v>154</v>
      </c>
      <c r="C88" t="b">
        <v>0</v>
      </c>
      <c r="D88" t="s">
        <v>178</v>
      </c>
      <c r="E88" t="s">
        <v>2</v>
      </c>
      <c r="F88" t="s">
        <v>65</v>
      </c>
      <c r="G88" t="s">
        <v>66</v>
      </c>
      <c r="H88" t="s">
        <v>67</v>
      </c>
      <c r="I88" s="3">
        <v>16.986736297607422</v>
      </c>
      <c r="J88" s="3">
        <v>16.874406814575195</v>
      </c>
      <c r="K88" s="3">
        <v>9.7804650664329529E-2</v>
      </c>
      <c r="L88" s="3">
        <v>0.13271741569042206</v>
      </c>
      <c r="M88" s="3">
        <v>0.14376097917556763</v>
      </c>
      <c r="N88" s="3">
        <v>9.6219582483172417E-3</v>
      </c>
      <c r="O88" s="3">
        <v>14.093099594116211</v>
      </c>
      <c r="P88" s="3">
        <v>0.99970000982284546</v>
      </c>
      <c r="Q88" s="3">
        <v>-3.2992000579833984</v>
      </c>
      <c r="R88" s="3">
        <v>100.95729827880859</v>
      </c>
      <c r="S88" t="b">
        <v>1</v>
      </c>
      <c r="T88" s="3">
        <v>0.60667380028761164</v>
      </c>
      <c r="U88" t="b">
        <v>1</v>
      </c>
      <c r="V88">
        <v>3</v>
      </c>
      <c r="W88">
        <v>10</v>
      </c>
      <c r="X88" t="s">
        <v>68</v>
      </c>
      <c r="Y88" t="s">
        <v>69</v>
      </c>
      <c r="Z88" s="3">
        <v>0.9870475137017698</v>
      </c>
      <c r="AA88" t="s">
        <v>70</v>
      </c>
      <c r="AB88" t="s">
        <v>70</v>
      </c>
      <c r="AC88" t="s">
        <v>70</v>
      </c>
      <c r="AD88" t="s">
        <v>70</v>
      </c>
      <c r="AE88" t="s">
        <v>70</v>
      </c>
    </row>
    <row r="89" spans="1:31" x14ac:dyDescent="0.2">
      <c r="A89">
        <v>90</v>
      </c>
      <c r="B89" t="s">
        <v>155</v>
      </c>
      <c r="C89" t="b">
        <v>0</v>
      </c>
      <c r="D89" t="s">
        <v>178</v>
      </c>
      <c r="E89" t="s">
        <v>2</v>
      </c>
      <c r="F89" t="s">
        <v>65</v>
      </c>
      <c r="G89" t="s">
        <v>66</v>
      </c>
      <c r="H89" t="s">
        <v>67</v>
      </c>
      <c r="I89" s="3">
        <v>16.808122634887695</v>
      </c>
      <c r="J89" s="3">
        <v>16.874406814575195</v>
      </c>
      <c r="K89" s="3">
        <v>9.7804650664329529E-2</v>
      </c>
      <c r="L89" s="3">
        <v>0.15033717453479767</v>
      </c>
      <c r="M89" s="3">
        <v>0.14376097917556763</v>
      </c>
      <c r="N89" s="3">
        <v>9.6219582483172417E-3</v>
      </c>
      <c r="O89" s="3">
        <v>14.093099594116211</v>
      </c>
      <c r="P89" s="3">
        <v>0.99970000982284546</v>
      </c>
      <c r="Q89" s="3">
        <v>-3.2992000579833984</v>
      </c>
      <c r="R89" s="3">
        <v>100.95729827880859</v>
      </c>
      <c r="S89" t="b">
        <v>1</v>
      </c>
      <c r="T89" s="3">
        <v>0.60667380028761164</v>
      </c>
      <c r="U89" t="b">
        <v>1</v>
      </c>
      <c r="V89">
        <v>3</v>
      </c>
      <c r="W89">
        <v>9</v>
      </c>
      <c r="X89" t="s">
        <v>68</v>
      </c>
      <c r="Y89" t="s">
        <v>69</v>
      </c>
      <c r="Z89" s="3">
        <v>0.98624632905411136</v>
      </c>
      <c r="AA89" t="s">
        <v>70</v>
      </c>
      <c r="AB89" t="s">
        <v>70</v>
      </c>
      <c r="AC89" t="s">
        <v>70</v>
      </c>
      <c r="AD89" t="s">
        <v>70</v>
      </c>
      <c r="AE89" t="s">
        <v>70</v>
      </c>
    </row>
    <row r="90" spans="1:31" x14ac:dyDescent="0.2">
      <c r="A90">
        <v>91</v>
      </c>
      <c r="B90" t="s">
        <v>156</v>
      </c>
      <c r="C90" t="b">
        <v>0</v>
      </c>
      <c r="D90" t="s">
        <v>179</v>
      </c>
      <c r="E90" t="s">
        <v>2</v>
      </c>
      <c r="F90" t="s">
        <v>65</v>
      </c>
      <c r="G90" t="s">
        <v>66</v>
      </c>
      <c r="H90" t="s">
        <v>67</v>
      </c>
      <c r="I90" s="3">
        <v>17.040952682495117</v>
      </c>
      <c r="J90" s="3">
        <v>17.025411605834961</v>
      </c>
      <c r="K90" s="3">
        <v>1.46939717233181E-2</v>
      </c>
      <c r="L90" s="3">
        <v>0.12778936326503754</v>
      </c>
      <c r="M90" s="3">
        <v>0.12918765842914581</v>
      </c>
      <c r="N90" s="3">
        <v>1.3235511723905802E-3</v>
      </c>
      <c r="O90" s="3">
        <v>14.093099594116211</v>
      </c>
      <c r="P90" s="3">
        <v>0.99970000982284546</v>
      </c>
      <c r="Q90" s="3">
        <v>-3.2992000579833984</v>
      </c>
      <c r="R90" s="3">
        <v>100.95729827880859</v>
      </c>
      <c r="S90" t="b">
        <v>1</v>
      </c>
      <c r="T90" s="3">
        <v>0.60667380028761164</v>
      </c>
      <c r="U90" t="b">
        <v>1</v>
      </c>
      <c r="V90">
        <v>3</v>
      </c>
      <c r="W90">
        <v>10</v>
      </c>
      <c r="X90" t="s">
        <v>68</v>
      </c>
      <c r="Y90" t="s">
        <v>69</v>
      </c>
      <c r="Z90" s="3">
        <v>0.97979752890753669</v>
      </c>
      <c r="AA90" t="s">
        <v>70</v>
      </c>
      <c r="AB90" t="s">
        <v>70</v>
      </c>
      <c r="AC90" t="s">
        <v>70</v>
      </c>
      <c r="AD90" t="s">
        <v>70</v>
      </c>
      <c r="AE90" t="s">
        <v>70</v>
      </c>
    </row>
    <row r="91" spans="1:31" x14ac:dyDescent="0.2">
      <c r="A91">
        <v>92</v>
      </c>
      <c r="B91" t="s">
        <v>157</v>
      </c>
      <c r="C91" t="b">
        <v>0</v>
      </c>
      <c r="D91" t="s">
        <v>179</v>
      </c>
      <c r="E91" t="s">
        <v>2</v>
      </c>
      <c r="F91" t="s">
        <v>65</v>
      </c>
      <c r="G91" t="s">
        <v>66</v>
      </c>
      <c r="H91" t="s">
        <v>67</v>
      </c>
      <c r="I91" s="3">
        <v>17.023530960083008</v>
      </c>
      <c r="J91" s="3">
        <v>17.025411605834961</v>
      </c>
      <c r="K91" s="3">
        <v>1.46939717233181E-2</v>
      </c>
      <c r="L91" s="3">
        <v>0.12935264408588409</v>
      </c>
      <c r="M91" s="3">
        <v>0.12918765842914581</v>
      </c>
      <c r="N91" s="3">
        <v>1.3235511723905802E-3</v>
      </c>
      <c r="O91" s="3">
        <v>14.093099594116211</v>
      </c>
      <c r="P91" s="3">
        <v>0.99970000982284546</v>
      </c>
      <c r="Q91" s="3">
        <v>-3.2992000579833984</v>
      </c>
      <c r="R91" s="3">
        <v>100.95729827880859</v>
      </c>
      <c r="S91" t="b">
        <v>1</v>
      </c>
      <c r="T91" s="3">
        <v>0.60667380028761164</v>
      </c>
      <c r="U91" t="b">
        <v>1</v>
      </c>
      <c r="V91">
        <v>3</v>
      </c>
      <c r="W91">
        <v>10</v>
      </c>
      <c r="X91" t="s">
        <v>68</v>
      </c>
      <c r="Y91" t="s">
        <v>69</v>
      </c>
      <c r="Z91" s="3">
        <v>0.98691772076538509</v>
      </c>
      <c r="AA91" t="s">
        <v>70</v>
      </c>
      <c r="AB91" t="s">
        <v>70</v>
      </c>
      <c r="AC91" t="s">
        <v>70</v>
      </c>
      <c r="AD91" t="s">
        <v>70</v>
      </c>
      <c r="AE91" t="s">
        <v>70</v>
      </c>
    </row>
    <row r="92" spans="1:31" x14ac:dyDescent="0.2">
      <c r="A92">
        <v>93</v>
      </c>
      <c r="B92" t="s">
        <v>158</v>
      </c>
      <c r="C92" t="b">
        <v>0</v>
      </c>
      <c r="D92" t="s">
        <v>179</v>
      </c>
      <c r="E92" t="s">
        <v>2</v>
      </c>
      <c r="F92" t="s">
        <v>65</v>
      </c>
      <c r="G92" t="s">
        <v>66</v>
      </c>
      <c r="H92" t="s">
        <v>67</v>
      </c>
      <c r="I92" s="3">
        <v>17.011745452880859</v>
      </c>
      <c r="J92" s="3">
        <v>17.025411605834961</v>
      </c>
      <c r="K92" s="3">
        <v>1.46939717233181E-2</v>
      </c>
      <c r="L92" s="3">
        <v>0.1304209977388382</v>
      </c>
      <c r="M92" s="3">
        <v>0.12918765842914581</v>
      </c>
      <c r="N92" s="3">
        <v>1.3235511723905802E-3</v>
      </c>
      <c r="O92" s="3">
        <v>14.093099594116211</v>
      </c>
      <c r="P92" s="3">
        <v>0.99970000982284546</v>
      </c>
      <c r="Q92" s="3">
        <v>-3.2992000579833984</v>
      </c>
      <c r="R92" s="3">
        <v>100.95729827880859</v>
      </c>
      <c r="S92" t="b">
        <v>1</v>
      </c>
      <c r="T92" s="3">
        <v>0.60667380028761164</v>
      </c>
      <c r="U92" t="b">
        <v>1</v>
      </c>
      <c r="V92">
        <v>3</v>
      </c>
      <c r="W92">
        <v>10</v>
      </c>
      <c r="X92" t="s">
        <v>68</v>
      </c>
      <c r="Y92" t="s">
        <v>69</v>
      </c>
      <c r="Z92" s="3">
        <v>0.98336432883310143</v>
      </c>
      <c r="AA92" t="s">
        <v>70</v>
      </c>
      <c r="AB92" t="s">
        <v>70</v>
      </c>
      <c r="AC92" t="s">
        <v>70</v>
      </c>
      <c r="AD92" t="s">
        <v>70</v>
      </c>
      <c r="AE92" t="s">
        <v>70</v>
      </c>
    </row>
    <row r="93" spans="1:31" x14ac:dyDescent="0.2">
      <c r="A93">
        <v>94</v>
      </c>
      <c r="B93" t="s">
        <v>159</v>
      </c>
      <c r="C93" t="b">
        <v>0</v>
      </c>
      <c r="D93" t="s">
        <v>69</v>
      </c>
      <c r="E93" t="s">
        <v>0</v>
      </c>
      <c r="F93" t="s">
        <v>160</v>
      </c>
      <c r="G93" t="s">
        <v>66</v>
      </c>
      <c r="H93" t="s">
        <v>67</v>
      </c>
      <c r="I93" t="s">
        <v>115</v>
      </c>
      <c r="J93" t="s">
        <v>69</v>
      </c>
      <c r="K93" t="s">
        <v>69</v>
      </c>
      <c r="L93" t="s">
        <v>69</v>
      </c>
      <c r="M93" t="s">
        <v>69</v>
      </c>
      <c r="N93" t="s">
        <v>69</v>
      </c>
      <c r="O93" s="3">
        <v>14.030799865722656</v>
      </c>
      <c r="P93" s="3">
        <v>0.99959999322891235</v>
      </c>
      <c r="Q93" s="3">
        <v>-3.2548000812530518</v>
      </c>
      <c r="R93" s="3">
        <v>102.87967681884766</v>
      </c>
      <c r="S93" t="b">
        <v>1</v>
      </c>
      <c r="T93" s="3">
        <v>0.51225573589301954</v>
      </c>
      <c r="U93" t="b">
        <v>1</v>
      </c>
      <c r="V93">
        <v>3</v>
      </c>
      <c r="W93">
        <v>39</v>
      </c>
      <c r="X93" t="s">
        <v>116</v>
      </c>
      <c r="Y93" t="s">
        <v>69</v>
      </c>
      <c r="Z93" s="3">
        <v>0</v>
      </c>
      <c r="AA93" t="s">
        <v>70</v>
      </c>
      <c r="AB93" t="s">
        <v>70</v>
      </c>
      <c r="AC93" t="s">
        <v>70</v>
      </c>
      <c r="AD93" t="s">
        <v>70</v>
      </c>
      <c r="AE93" t="s">
        <v>70</v>
      </c>
    </row>
    <row r="94" spans="1:31" x14ac:dyDescent="0.2">
      <c r="A94">
        <v>95</v>
      </c>
      <c r="B94" t="s">
        <v>161</v>
      </c>
      <c r="C94" t="b">
        <v>0</v>
      </c>
      <c r="D94" t="s">
        <v>69</v>
      </c>
      <c r="E94" t="s">
        <v>2</v>
      </c>
      <c r="F94" t="s">
        <v>160</v>
      </c>
      <c r="G94" t="s">
        <v>66</v>
      </c>
      <c r="H94" t="s">
        <v>67</v>
      </c>
      <c r="I94" t="s">
        <v>115</v>
      </c>
      <c r="J94" t="s">
        <v>69</v>
      </c>
      <c r="K94" t="s">
        <v>69</v>
      </c>
      <c r="L94" t="s">
        <v>69</v>
      </c>
      <c r="M94" t="s">
        <v>69</v>
      </c>
      <c r="N94" t="s">
        <v>69</v>
      </c>
      <c r="O94" s="3">
        <v>14.093099594116211</v>
      </c>
      <c r="P94" s="3">
        <v>0.99970000982284546</v>
      </c>
      <c r="Q94" s="3">
        <v>-3.2992000579833984</v>
      </c>
      <c r="R94" s="3">
        <v>100.95729827880859</v>
      </c>
      <c r="S94" t="b">
        <v>1</v>
      </c>
      <c r="T94" s="3">
        <v>0.60667380028761164</v>
      </c>
      <c r="U94" t="b">
        <v>1</v>
      </c>
      <c r="V94">
        <v>3</v>
      </c>
      <c r="W94">
        <v>33</v>
      </c>
      <c r="X94" t="s">
        <v>128</v>
      </c>
      <c r="Y94" t="s">
        <v>69</v>
      </c>
      <c r="Z94" s="3">
        <v>0</v>
      </c>
      <c r="AA94" t="s">
        <v>70</v>
      </c>
      <c r="AB94" t="s">
        <v>70</v>
      </c>
      <c r="AC94" t="s">
        <v>70</v>
      </c>
      <c r="AD94" t="s">
        <v>70</v>
      </c>
      <c r="AE94" t="s">
        <v>70</v>
      </c>
    </row>
    <row r="97" spans="1:30" x14ac:dyDescent="0.2">
      <c r="A97" t="s">
        <v>196</v>
      </c>
    </row>
    <row r="98" spans="1:30" x14ac:dyDescent="0.2">
      <c r="A98" t="s">
        <v>34</v>
      </c>
      <c r="B98" t="s">
        <v>35</v>
      </c>
      <c r="C98" t="s">
        <v>36</v>
      </c>
      <c r="D98" t="s">
        <v>37</v>
      </c>
      <c r="E98" t="s">
        <v>38</v>
      </c>
      <c r="F98" t="s">
        <v>39</v>
      </c>
      <c r="G98" t="s">
        <v>40</v>
      </c>
      <c r="H98" t="s">
        <v>41</v>
      </c>
      <c r="I98" t="s">
        <v>42</v>
      </c>
      <c r="J98" t="s">
        <v>43</v>
      </c>
      <c r="K98" t="s">
        <v>44</v>
      </c>
      <c r="L98" t="s">
        <v>45</v>
      </c>
      <c r="M98" t="s">
        <v>3</v>
      </c>
      <c r="N98" t="s">
        <v>46</v>
      </c>
      <c r="O98" t="s">
        <v>47</v>
      </c>
      <c r="P98" t="s">
        <v>48</v>
      </c>
      <c r="Q98" t="s">
        <v>49</v>
      </c>
      <c r="R98" t="s">
        <v>50</v>
      </c>
      <c r="S98" t="s">
        <v>51</v>
      </c>
      <c r="T98" t="s">
        <v>52</v>
      </c>
      <c r="U98" t="s">
        <v>53</v>
      </c>
      <c r="V98" t="s">
        <v>54</v>
      </c>
      <c r="W98" t="s">
        <v>55</v>
      </c>
      <c r="X98" t="s">
        <v>56</v>
      </c>
      <c r="Y98" t="s">
        <v>57</v>
      </c>
      <c r="Z98" t="s">
        <v>58</v>
      </c>
      <c r="AA98" t="s">
        <v>59</v>
      </c>
      <c r="AB98" t="s">
        <v>60</v>
      </c>
      <c r="AC98" t="s">
        <v>61</v>
      </c>
      <c r="AD98" t="s">
        <v>62</v>
      </c>
    </row>
    <row r="99" spans="1:30" x14ac:dyDescent="0.2">
      <c r="A99">
        <v>1</v>
      </c>
      <c r="B99" t="s">
        <v>64</v>
      </c>
      <c r="C99" t="b">
        <v>0</v>
      </c>
      <c r="D99" t="s">
        <v>180</v>
      </c>
      <c r="E99" t="s">
        <v>0</v>
      </c>
      <c r="F99" t="s">
        <v>65</v>
      </c>
      <c r="G99" t="s">
        <v>66</v>
      </c>
      <c r="H99" t="s">
        <v>67</v>
      </c>
      <c r="I99" t="s">
        <v>115</v>
      </c>
      <c r="J99" t="s">
        <v>69</v>
      </c>
      <c r="K99" t="s">
        <v>69</v>
      </c>
      <c r="L99" t="s">
        <v>69</v>
      </c>
      <c r="M99" t="s">
        <v>69</v>
      </c>
      <c r="N99" t="s">
        <v>69</v>
      </c>
      <c r="O99" s="3">
        <v>12.917200088500977</v>
      </c>
      <c r="P99" s="3">
        <v>0.99930000305175781</v>
      </c>
      <c r="Q99" s="3">
        <v>-3.1482999324798584</v>
      </c>
      <c r="R99" s="3">
        <v>107.79339599609375</v>
      </c>
      <c r="S99" t="b">
        <v>1</v>
      </c>
      <c r="T99" s="3">
        <v>0.22661283116342565</v>
      </c>
      <c r="U99" t="b">
        <v>1</v>
      </c>
      <c r="V99">
        <v>3</v>
      </c>
      <c r="W99">
        <v>39</v>
      </c>
      <c r="X99" t="s">
        <v>116</v>
      </c>
      <c r="Y99" t="s">
        <v>69</v>
      </c>
      <c r="Z99" s="3">
        <v>0</v>
      </c>
      <c r="AA99" t="s">
        <v>101</v>
      </c>
      <c r="AB99" t="s">
        <v>70</v>
      </c>
      <c r="AC99" t="s">
        <v>101</v>
      </c>
      <c r="AD99" t="s">
        <v>101</v>
      </c>
    </row>
    <row r="100" spans="1:30" x14ac:dyDescent="0.2">
      <c r="A100">
        <v>2</v>
      </c>
      <c r="B100" t="s">
        <v>71</v>
      </c>
      <c r="C100" t="b">
        <v>0</v>
      </c>
      <c r="D100" t="s">
        <v>180</v>
      </c>
      <c r="E100" t="s">
        <v>0</v>
      </c>
      <c r="F100" t="s">
        <v>65</v>
      </c>
      <c r="G100" t="s">
        <v>66</v>
      </c>
      <c r="H100" t="s">
        <v>67</v>
      </c>
      <c r="I100" t="s">
        <v>115</v>
      </c>
      <c r="J100" t="s">
        <v>69</v>
      </c>
      <c r="K100" t="s">
        <v>69</v>
      </c>
      <c r="L100" t="s">
        <v>69</v>
      </c>
      <c r="M100" t="s">
        <v>69</v>
      </c>
      <c r="N100" t="s">
        <v>69</v>
      </c>
      <c r="O100" s="3">
        <v>12.917200088500977</v>
      </c>
      <c r="P100" s="3">
        <v>0.99930000305175781</v>
      </c>
      <c r="Q100" s="3">
        <v>-3.1482999324798584</v>
      </c>
      <c r="R100" s="3">
        <v>107.79339599609375</v>
      </c>
      <c r="S100" t="b">
        <v>1</v>
      </c>
      <c r="T100" s="3">
        <v>0.22661283116342565</v>
      </c>
      <c r="U100" t="b">
        <v>1</v>
      </c>
      <c r="V100">
        <v>3</v>
      </c>
      <c r="W100">
        <v>39</v>
      </c>
      <c r="X100" t="s">
        <v>116</v>
      </c>
      <c r="Y100" t="s">
        <v>69</v>
      </c>
      <c r="Z100" s="3">
        <v>0</v>
      </c>
      <c r="AA100" t="s">
        <v>101</v>
      </c>
      <c r="AB100" t="s">
        <v>70</v>
      </c>
      <c r="AC100" t="s">
        <v>101</v>
      </c>
      <c r="AD100" t="s">
        <v>101</v>
      </c>
    </row>
    <row r="101" spans="1:30" x14ac:dyDescent="0.2">
      <c r="A101">
        <v>3</v>
      </c>
      <c r="B101" t="s">
        <v>72</v>
      </c>
      <c r="C101" t="b">
        <v>0</v>
      </c>
      <c r="D101" t="s">
        <v>180</v>
      </c>
      <c r="E101" t="s">
        <v>0</v>
      </c>
      <c r="F101" t="s">
        <v>65</v>
      </c>
      <c r="G101" t="s">
        <v>66</v>
      </c>
      <c r="H101" t="s">
        <v>67</v>
      </c>
      <c r="I101" t="s">
        <v>115</v>
      </c>
      <c r="J101" t="s">
        <v>69</v>
      </c>
      <c r="K101" t="s">
        <v>69</v>
      </c>
      <c r="L101" t="s">
        <v>69</v>
      </c>
      <c r="M101" t="s">
        <v>69</v>
      </c>
      <c r="N101" t="s">
        <v>69</v>
      </c>
      <c r="O101" s="3">
        <v>12.917200088500977</v>
      </c>
      <c r="P101" s="3">
        <v>0.99930000305175781</v>
      </c>
      <c r="Q101" s="3">
        <v>-3.1482999324798584</v>
      </c>
      <c r="R101" s="3">
        <v>107.79339599609375</v>
      </c>
      <c r="S101" t="b">
        <v>1</v>
      </c>
      <c r="T101" s="3">
        <v>0.22661283116342565</v>
      </c>
      <c r="U101" t="b">
        <v>1</v>
      </c>
      <c r="V101">
        <v>3</v>
      </c>
      <c r="W101">
        <v>39</v>
      </c>
      <c r="X101" t="s">
        <v>116</v>
      </c>
      <c r="Y101" t="s">
        <v>69</v>
      </c>
      <c r="Z101" s="3">
        <v>0</v>
      </c>
      <c r="AA101" t="s">
        <v>101</v>
      </c>
      <c r="AB101" t="s">
        <v>70</v>
      </c>
      <c r="AC101" t="s">
        <v>101</v>
      </c>
      <c r="AD101" t="s">
        <v>101</v>
      </c>
    </row>
    <row r="102" spans="1:30" x14ac:dyDescent="0.2">
      <c r="A102">
        <v>4</v>
      </c>
      <c r="B102" t="s">
        <v>73</v>
      </c>
      <c r="C102" t="b">
        <v>0</v>
      </c>
      <c r="D102" t="s">
        <v>181</v>
      </c>
      <c r="E102" t="s">
        <v>0</v>
      </c>
      <c r="F102" t="s">
        <v>65</v>
      </c>
      <c r="G102" t="s">
        <v>66</v>
      </c>
      <c r="H102" t="s">
        <v>67</v>
      </c>
      <c r="I102" s="3">
        <v>16.264495849609375</v>
      </c>
      <c r="J102" s="3">
        <v>16.239677429199219</v>
      </c>
      <c r="K102" s="3">
        <v>2.4888336658477783E-2</v>
      </c>
      <c r="L102" s="3">
        <v>8.6455494165420532E-2</v>
      </c>
      <c r="M102" s="3">
        <v>8.804880827665329E-2</v>
      </c>
      <c r="N102" s="3">
        <v>1.6027805395424366E-3</v>
      </c>
      <c r="O102" s="3">
        <v>12.917200088500977</v>
      </c>
      <c r="P102" s="3">
        <v>0.99930000305175781</v>
      </c>
      <c r="Q102" s="3">
        <v>-3.1482999324798584</v>
      </c>
      <c r="R102" s="3">
        <v>107.79339599609375</v>
      </c>
      <c r="S102" t="b">
        <v>1</v>
      </c>
      <c r="T102" s="3">
        <v>0.22661283116342565</v>
      </c>
      <c r="U102" t="b">
        <v>1</v>
      </c>
      <c r="V102">
        <v>3</v>
      </c>
      <c r="W102">
        <v>11</v>
      </c>
      <c r="X102" t="s">
        <v>68</v>
      </c>
      <c r="Y102" t="s">
        <v>69</v>
      </c>
      <c r="Z102" s="3">
        <v>0.991000810484577</v>
      </c>
      <c r="AA102" t="s">
        <v>70</v>
      </c>
      <c r="AB102" t="s">
        <v>70</v>
      </c>
      <c r="AC102" t="s">
        <v>70</v>
      </c>
      <c r="AD102" t="s">
        <v>70</v>
      </c>
    </row>
    <row r="103" spans="1:30" x14ac:dyDescent="0.2">
      <c r="A103">
        <v>5</v>
      </c>
      <c r="B103" t="s">
        <v>74</v>
      </c>
      <c r="C103" t="b">
        <v>0</v>
      </c>
      <c r="D103" t="s">
        <v>181</v>
      </c>
      <c r="E103" t="s">
        <v>0</v>
      </c>
      <c r="F103" t="s">
        <v>65</v>
      </c>
      <c r="G103" t="s">
        <v>66</v>
      </c>
      <c r="H103" t="s">
        <v>67</v>
      </c>
      <c r="I103" s="3">
        <v>16.239818572998047</v>
      </c>
      <c r="J103" s="3">
        <v>16.239677429199219</v>
      </c>
      <c r="K103" s="3">
        <v>2.4888336658477783E-2</v>
      </c>
      <c r="L103" s="3">
        <v>8.8030040264129639E-2</v>
      </c>
      <c r="M103" s="3">
        <v>8.804880827665329E-2</v>
      </c>
      <c r="N103" s="3">
        <v>1.6027805395424366E-3</v>
      </c>
      <c r="O103" s="3">
        <v>12.917200088500977</v>
      </c>
      <c r="P103" s="3">
        <v>0.99930000305175781</v>
      </c>
      <c r="Q103" s="3">
        <v>-3.1482999324798584</v>
      </c>
      <c r="R103" s="3">
        <v>107.79339599609375</v>
      </c>
      <c r="S103" t="b">
        <v>1</v>
      </c>
      <c r="T103" s="3">
        <v>0.22661283116342565</v>
      </c>
      <c r="U103" t="b">
        <v>1</v>
      </c>
      <c r="V103">
        <v>3</v>
      </c>
      <c r="W103">
        <v>11</v>
      </c>
      <c r="X103" t="s">
        <v>68</v>
      </c>
      <c r="Y103" t="s">
        <v>69</v>
      </c>
      <c r="Z103" s="3">
        <v>0.99184207422472603</v>
      </c>
      <c r="AA103" t="s">
        <v>70</v>
      </c>
      <c r="AB103" t="s">
        <v>70</v>
      </c>
      <c r="AC103" t="s">
        <v>70</v>
      </c>
      <c r="AD103" t="s">
        <v>70</v>
      </c>
    </row>
    <row r="104" spans="1:30" x14ac:dyDescent="0.2">
      <c r="A104">
        <v>6</v>
      </c>
      <c r="B104" t="s">
        <v>75</v>
      </c>
      <c r="C104" t="b">
        <v>0</v>
      </c>
      <c r="D104" t="s">
        <v>181</v>
      </c>
      <c r="E104" t="s">
        <v>0</v>
      </c>
      <c r="F104" t="s">
        <v>65</v>
      </c>
      <c r="G104" t="s">
        <v>66</v>
      </c>
      <c r="H104" t="s">
        <v>67</v>
      </c>
      <c r="I104" s="3">
        <v>16.214719772338867</v>
      </c>
      <c r="J104" s="3">
        <v>16.239677429199219</v>
      </c>
      <c r="K104" s="3">
        <v>2.4888336658477783E-2</v>
      </c>
      <c r="L104" s="3">
        <v>8.9660890400409698E-2</v>
      </c>
      <c r="M104" s="3">
        <v>8.804880827665329E-2</v>
      </c>
      <c r="N104" s="3">
        <v>1.6027805395424366E-3</v>
      </c>
      <c r="O104" s="3">
        <v>12.917200088500977</v>
      </c>
      <c r="P104" s="3">
        <v>0.99930000305175781</v>
      </c>
      <c r="Q104" s="3">
        <v>-3.1482999324798584</v>
      </c>
      <c r="R104" s="3">
        <v>107.79339599609375</v>
      </c>
      <c r="S104" t="b">
        <v>1</v>
      </c>
      <c r="T104" s="3">
        <v>0.22661283116342565</v>
      </c>
      <c r="U104" t="b">
        <v>1</v>
      </c>
      <c r="V104">
        <v>3</v>
      </c>
      <c r="W104">
        <v>11</v>
      </c>
      <c r="X104" t="s">
        <v>68</v>
      </c>
      <c r="Y104" t="s">
        <v>69</v>
      </c>
      <c r="Z104" s="3">
        <v>0.9859258275055155</v>
      </c>
      <c r="AA104" t="s">
        <v>70</v>
      </c>
      <c r="AB104" t="s">
        <v>70</v>
      </c>
      <c r="AC104" t="s">
        <v>70</v>
      </c>
      <c r="AD104" t="s">
        <v>70</v>
      </c>
    </row>
    <row r="105" spans="1:30" x14ac:dyDescent="0.2">
      <c r="A105">
        <v>7</v>
      </c>
      <c r="B105" t="s">
        <v>76</v>
      </c>
      <c r="C105" t="b">
        <v>0</v>
      </c>
      <c r="D105" t="s">
        <v>180</v>
      </c>
      <c r="E105" t="s">
        <v>2</v>
      </c>
      <c r="F105" t="s">
        <v>65</v>
      </c>
      <c r="G105" t="s">
        <v>66</v>
      </c>
      <c r="H105" t="s">
        <v>67</v>
      </c>
      <c r="I105" s="3">
        <v>15.254541397094727</v>
      </c>
      <c r="J105" s="3">
        <v>15.329434394836426</v>
      </c>
      <c r="K105" s="3">
        <v>6.4931318163871765E-2</v>
      </c>
      <c r="L105" s="3">
        <v>0.53470641374588013</v>
      </c>
      <c r="M105" s="3">
        <v>0.50762414932250977</v>
      </c>
      <c r="N105" s="3">
        <v>2.3478196933865547E-2</v>
      </c>
      <c r="O105" s="3">
        <v>14.364500045776367</v>
      </c>
      <c r="P105" s="3">
        <v>0.99989998340606689</v>
      </c>
      <c r="Q105" s="3">
        <v>-3.2736001014709473</v>
      </c>
      <c r="R105" s="3">
        <v>102.05709075927734</v>
      </c>
      <c r="S105" t="b">
        <v>1</v>
      </c>
      <c r="T105" s="3">
        <v>0.63484555228050088</v>
      </c>
      <c r="U105" t="b">
        <v>1</v>
      </c>
      <c r="V105">
        <v>3</v>
      </c>
      <c r="W105">
        <v>9</v>
      </c>
      <c r="X105" t="s">
        <v>68</v>
      </c>
      <c r="Y105" t="s">
        <v>69</v>
      </c>
      <c r="Z105" s="3">
        <v>0.98401729205356114</v>
      </c>
      <c r="AA105" t="s">
        <v>70</v>
      </c>
      <c r="AB105" t="s">
        <v>70</v>
      </c>
      <c r="AC105" t="s">
        <v>70</v>
      </c>
      <c r="AD105" t="s">
        <v>70</v>
      </c>
    </row>
    <row r="106" spans="1:30" x14ac:dyDescent="0.2">
      <c r="A106">
        <v>8</v>
      </c>
      <c r="B106" t="s">
        <v>77</v>
      </c>
      <c r="C106" t="b">
        <v>0</v>
      </c>
      <c r="D106" t="s">
        <v>180</v>
      </c>
      <c r="E106" t="s">
        <v>2</v>
      </c>
      <c r="F106" t="s">
        <v>65</v>
      </c>
      <c r="G106" t="s">
        <v>66</v>
      </c>
      <c r="H106" t="s">
        <v>67</v>
      </c>
      <c r="I106" s="3">
        <v>15.369950294494629</v>
      </c>
      <c r="J106" s="3">
        <v>15.329434394836426</v>
      </c>
      <c r="K106" s="3">
        <v>6.4931318163871765E-2</v>
      </c>
      <c r="L106" s="3">
        <v>0.49301597476005554</v>
      </c>
      <c r="M106" s="3">
        <v>0.50762414932250977</v>
      </c>
      <c r="N106" s="3">
        <v>2.3478196933865547E-2</v>
      </c>
      <c r="O106" s="3">
        <v>14.364500045776367</v>
      </c>
      <c r="P106" s="3">
        <v>0.99989998340606689</v>
      </c>
      <c r="Q106" s="3">
        <v>-3.2736001014709473</v>
      </c>
      <c r="R106" s="3">
        <v>102.05709075927734</v>
      </c>
      <c r="S106" t="b">
        <v>1</v>
      </c>
      <c r="T106" s="3">
        <v>0.63484555228050088</v>
      </c>
      <c r="U106" t="b">
        <v>1</v>
      </c>
      <c r="V106">
        <v>3</v>
      </c>
      <c r="W106">
        <v>8</v>
      </c>
      <c r="X106" t="s">
        <v>68</v>
      </c>
      <c r="Y106" t="s">
        <v>69</v>
      </c>
      <c r="Z106" s="3">
        <v>0.98422990077441641</v>
      </c>
      <c r="AA106" t="s">
        <v>70</v>
      </c>
      <c r="AB106" t="s">
        <v>70</v>
      </c>
      <c r="AC106" t="s">
        <v>70</v>
      </c>
      <c r="AD106" t="s">
        <v>70</v>
      </c>
    </row>
    <row r="107" spans="1:30" x14ac:dyDescent="0.2">
      <c r="A107">
        <v>9</v>
      </c>
      <c r="B107" t="s">
        <v>78</v>
      </c>
      <c r="C107" t="b">
        <v>0</v>
      </c>
      <c r="D107" t="s">
        <v>180</v>
      </c>
      <c r="E107" t="s">
        <v>2</v>
      </c>
      <c r="F107" t="s">
        <v>65</v>
      </c>
      <c r="G107" t="s">
        <v>66</v>
      </c>
      <c r="H107" t="s">
        <v>67</v>
      </c>
      <c r="I107" s="3">
        <v>15.363809585571289</v>
      </c>
      <c r="J107" s="3">
        <v>15.329434394836426</v>
      </c>
      <c r="K107" s="3">
        <v>6.4931318163871765E-2</v>
      </c>
      <c r="L107" s="3">
        <v>0.49515002965927124</v>
      </c>
      <c r="M107" s="3">
        <v>0.50762414932250977</v>
      </c>
      <c r="N107" s="3">
        <v>2.3478196933865547E-2</v>
      </c>
      <c r="O107" s="3">
        <v>14.364500045776367</v>
      </c>
      <c r="P107" s="3">
        <v>0.99989998340606689</v>
      </c>
      <c r="Q107" s="3">
        <v>-3.2736001014709473</v>
      </c>
      <c r="R107" s="3">
        <v>102.05709075927734</v>
      </c>
      <c r="S107" t="b">
        <v>1</v>
      </c>
      <c r="T107" s="3">
        <v>0.63484555228050088</v>
      </c>
      <c r="U107" t="b">
        <v>1</v>
      </c>
      <c r="V107">
        <v>3</v>
      </c>
      <c r="W107">
        <v>9</v>
      </c>
      <c r="X107" t="s">
        <v>68</v>
      </c>
      <c r="Y107" t="s">
        <v>69</v>
      </c>
      <c r="Z107" s="3">
        <v>0.98394303095362023</v>
      </c>
      <c r="AA107" t="s">
        <v>70</v>
      </c>
      <c r="AB107" t="s">
        <v>70</v>
      </c>
      <c r="AC107" t="s">
        <v>70</v>
      </c>
      <c r="AD107" t="s">
        <v>70</v>
      </c>
    </row>
    <row r="108" spans="1:30" x14ac:dyDescent="0.2">
      <c r="A108">
        <v>10</v>
      </c>
      <c r="B108" t="s">
        <v>79</v>
      </c>
      <c r="C108" t="b">
        <v>0</v>
      </c>
      <c r="D108" t="s">
        <v>181</v>
      </c>
      <c r="E108" t="s">
        <v>2</v>
      </c>
      <c r="F108" t="s">
        <v>65</v>
      </c>
      <c r="G108" t="s">
        <v>66</v>
      </c>
      <c r="H108" t="s">
        <v>67</v>
      </c>
      <c r="I108" s="3">
        <v>15.100181579589844</v>
      </c>
      <c r="J108" s="3">
        <v>15.073298454284668</v>
      </c>
      <c r="K108" s="3">
        <v>0.1448674350976944</v>
      </c>
      <c r="L108" s="3">
        <v>0.59603029489517212</v>
      </c>
      <c r="M108" s="3">
        <v>0.6095312237739563</v>
      </c>
      <c r="N108" s="3">
        <v>6.2869593501091003E-2</v>
      </c>
      <c r="O108" s="3">
        <v>14.364500045776367</v>
      </c>
      <c r="P108" s="3">
        <v>0.99989998340606689</v>
      </c>
      <c r="Q108" s="3">
        <v>-3.2736001014709473</v>
      </c>
      <c r="R108" s="3">
        <v>102.05709075927734</v>
      </c>
      <c r="S108" t="b">
        <v>1</v>
      </c>
      <c r="T108" s="3">
        <v>0.63484555228050088</v>
      </c>
      <c r="U108" t="b">
        <v>1</v>
      </c>
      <c r="V108">
        <v>3</v>
      </c>
      <c r="W108">
        <v>9</v>
      </c>
      <c r="X108" t="s">
        <v>68</v>
      </c>
      <c r="Y108" t="s">
        <v>69</v>
      </c>
      <c r="Z108" s="3">
        <v>0.98140303675669571</v>
      </c>
      <c r="AA108" t="s">
        <v>70</v>
      </c>
      <c r="AB108" t="s">
        <v>70</v>
      </c>
      <c r="AC108" t="s">
        <v>70</v>
      </c>
      <c r="AD108" t="s">
        <v>70</v>
      </c>
    </row>
    <row r="109" spans="1:30" x14ac:dyDescent="0.2">
      <c r="A109">
        <v>11</v>
      </c>
      <c r="B109" t="s">
        <v>81</v>
      </c>
      <c r="C109" t="b">
        <v>0</v>
      </c>
      <c r="D109" t="s">
        <v>181</v>
      </c>
      <c r="E109" t="s">
        <v>2</v>
      </c>
      <c r="F109" t="s">
        <v>65</v>
      </c>
      <c r="G109" t="s">
        <v>66</v>
      </c>
      <c r="H109" t="s">
        <v>67</v>
      </c>
      <c r="I109" s="3">
        <v>14.916872024536133</v>
      </c>
      <c r="J109" s="3">
        <v>15.073298454284668</v>
      </c>
      <c r="K109" s="3">
        <v>0.1448674350976944</v>
      </c>
      <c r="L109" s="3">
        <v>0.6780545711517334</v>
      </c>
      <c r="M109" s="3">
        <v>0.6095312237739563</v>
      </c>
      <c r="N109" s="3">
        <v>6.2869593501091003E-2</v>
      </c>
      <c r="O109" s="3">
        <v>14.364500045776367</v>
      </c>
      <c r="P109" s="3">
        <v>0.99989998340606689</v>
      </c>
      <c r="Q109" s="3">
        <v>-3.2736001014709473</v>
      </c>
      <c r="R109" s="3">
        <v>102.05709075927734</v>
      </c>
      <c r="S109" t="b">
        <v>1</v>
      </c>
      <c r="T109" s="3">
        <v>0.63484555228050088</v>
      </c>
      <c r="U109" t="b">
        <v>1</v>
      </c>
      <c r="V109">
        <v>3</v>
      </c>
      <c r="W109">
        <v>8</v>
      </c>
      <c r="X109" t="s">
        <v>68</v>
      </c>
      <c r="Y109" t="s">
        <v>69</v>
      </c>
      <c r="Z109" s="3">
        <v>0.9859510028353603</v>
      </c>
      <c r="AA109" t="s">
        <v>70</v>
      </c>
      <c r="AB109" t="s">
        <v>70</v>
      </c>
      <c r="AC109" t="s">
        <v>70</v>
      </c>
      <c r="AD109" t="s">
        <v>70</v>
      </c>
    </row>
    <row r="110" spans="1:30" x14ac:dyDescent="0.2">
      <c r="A110">
        <v>12</v>
      </c>
      <c r="B110" t="s">
        <v>162</v>
      </c>
      <c r="C110" t="b">
        <v>0</v>
      </c>
      <c r="D110" t="s">
        <v>181</v>
      </c>
      <c r="E110" t="s">
        <v>2</v>
      </c>
      <c r="F110" t="s">
        <v>65</v>
      </c>
      <c r="G110" t="s">
        <v>66</v>
      </c>
      <c r="H110" t="s">
        <v>67</v>
      </c>
      <c r="I110" s="3">
        <v>15.202840805053711</v>
      </c>
      <c r="J110" s="3">
        <v>15.073298454284668</v>
      </c>
      <c r="K110" s="3">
        <v>0.1448674350976944</v>
      </c>
      <c r="L110" s="3">
        <v>0.55450898408889771</v>
      </c>
      <c r="M110" s="3">
        <v>0.6095312237739563</v>
      </c>
      <c r="N110" s="3">
        <v>6.2869593501091003E-2</v>
      </c>
      <c r="O110" s="3">
        <v>14.364500045776367</v>
      </c>
      <c r="P110" s="3">
        <v>0.99989998340606689</v>
      </c>
      <c r="Q110" s="3">
        <v>-3.2736001014709473</v>
      </c>
      <c r="R110" s="3">
        <v>102.05709075927734</v>
      </c>
      <c r="S110" t="b">
        <v>1</v>
      </c>
      <c r="T110" s="3">
        <v>0.63484555228050088</v>
      </c>
      <c r="U110" t="b">
        <v>1</v>
      </c>
      <c r="V110">
        <v>3</v>
      </c>
      <c r="W110">
        <v>8</v>
      </c>
      <c r="X110" t="s">
        <v>68</v>
      </c>
      <c r="Y110" t="s">
        <v>69</v>
      </c>
      <c r="Z110" s="3">
        <v>0.98411784273840086</v>
      </c>
      <c r="AA110" t="s">
        <v>70</v>
      </c>
      <c r="AB110" t="s">
        <v>70</v>
      </c>
      <c r="AC110" t="s">
        <v>70</v>
      </c>
      <c r="AD110" t="s">
        <v>70</v>
      </c>
    </row>
    <row r="111" spans="1:30" x14ac:dyDescent="0.2">
      <c r="A111">
        <v>13</v>
      </c>
      <c r="B111" t="s">
        <v>83</v>
      </c>
      <c r="C111" t="b">
        <v>0</v>
      </c>
      <c r="D111" t="s">
        <v>183</v>
      </c>
      <c r="E111" t="s">
        <v>0</v>
      </c>
      <c r="F111" t="s">
        <v>65</v>
      </c>
      <c r="G111" t="s">
        <v>66</v>
      </c>
      <c r="H111" t="s">
        <v>67</v>
      </c>
      <c r="I111" s="3">
        <v>37.542125701904297</v>
      </c>
      <c r="J111" s="3">
        <v>36.565811157226562</v>
      </c>
      <c r="K111" s="3">
        <v>1.3807200193405151</v>
      </c>
      <c r="L111" s="3">
        <v>1.507794245014793E-8</v>
      </c>
      <c r="M111" s="3">
        <v>3.8982424399591764E-8</v>
      </c>
      <c r="N111" s="3">
        <v>3.3806042409878501E-8</v>
      </c>
      <c r="O111" s="3">
        <v>12.917200088500977</v>
      </c>
      <c r="P111" s="3">
        <v>0.99930000305175781</v>
      </c>
      <c r="Q111" s="3">
        <v>-3.1482999324798584</v>
      </c>
      <c r="R111" s="3">
        <v>107.79339599609375</v>
      </c>
      <c r="S111" t="b">
        <v>1</v>
      </c>
      <c r="T111" s="3">
        <v>0.22661283116342565</v>
      </c>
      <c r="U111" t="b">
        <v>1</v>
      </c>
      <c r="V111">
        <v>3</v>
      </c>
      <c r="W111">
        <v>31</v>
      </c>
      <c r="X111" t="s">
        <v>128</v>
      </c>
      <c r="Y111" t="s">
        <v>69</v>
      </c>
      <c r="Z111" s="3">
        <v>0.93087836361080512</v>
      </c>
      <c r="AA111" t="s">
        <v>70</v>
      </c>
      <c r="AB111" t="s">
        <v>101</v>
      </c>
      <c r="AC111" t="s">
        <v>70</v>
      </c>
      <c r="AD111" t="s">
        <v>70</v>
      </c>
    </row>
    <row r="112" spans="1:30" x14ac:dyDescent="0.2">
      <c r="A112">
        <v>14</v>
      </c>
      <c r="B112" t="s">
        <v>84</v>
      </c>
      <c r="C112" t="b">
        <v>0</v>
      </c>
      <c r="D112" t="s">
        <v>183</v>
      </c>
      <c r="E112" t="s">
        <v>0</v>
      </c>
      <c r="F112" t="s">
        <v>65</v>
      </c>
      <c r="G112" t="s">
        <v>66</v>
      </c>
      <c r="H112" t="s">
        <v>67</v>
      </c>
      <c r="I112" s="3">
        <v>35.589492797851562</v>
      </c>
      <c r="J112" s="3">
        <v>36.565811157226562</v>
      </c>
      <c r="K112" s="3">
        <v>1.3807200193405151</v>
      </c>
      <c r="L112" s="3">
        <v>6.2886904572678759E-8</v>
      </c>
      <c r="M112" s="3">
        <v>3.8982424399591764E-8</v>
      </c>
      <c r="N112" s="3">
        <v>3.3806042409878501E-8</v>
      </c>
      <c r="O112" s="3">
        <v>12.917200088500977</v>
      </c>
      <c r="P112" s="3">
        <v>0.99930000305175781</v>
      </c>
      <c r="Q112" s="3">
        <v>-3.1482999324798584</v>
      </c>
      <c r="R112" s="3">
        <v>107.79339599609375</v>
      </c>
      <c r="S112" t="b">
        <v>1</v>
      </c>
      <c r="T112" s="3">
        <v>0.22661283116342565</v>
      </c>
      <c r="U112" t="b">
        <v>1</v>
      </c>
      <c r="V112">
        <v>3</v>
      </c>
      <c r="W112">
        <v>30</v>
      </c>
      <c r="X112" t="s">
        <v>68</v>
      </c>
      <c r="Y112" t="s">
        <v>69</v>
      </c>
      <c r="Z112" s="3">
        <v>0.96466666005728685</v>
      </c>
      <c r="AA112" t="s">
        <v>70</v>
      </c>
      <c r="AB112" t="s">
        <v>101</v>
      </c>
      <c r="AC112" t="s">
        <v>70</v>
      </c>
      <c r="AD112" t="s">
        <v>70</v>
      </c>
    </row>
    <row r="113" spans="1:30" x14ac:dyDescent="0.2">
      <c r="A113">
        <v>15</v>
      </c>
      <c r="B113" t="s">
        <v>85</v>
      </c>
      <c r="C113" t="b">
        <v>0</v>
      </c>
      <c r="D113" t="s">
        <v>183</v>
      </c>
      <c r="E113" t="s">
        <v>0</v>
      </c>
      <c r="F113" t="s">
        <v>65</v>
      </c>
      <c r="G113" t="s">
        <v>66</v>
      </c>
      <c r="H113" t="s">
        <v>67</v>
      </c>
      <c r="I113" t="s">
        <v>115</v>
      </c>
      <c r="J113" s="3">
        <v>36.565811157226562</v>
      </c>
      <c r="K113" s="3">
        <v>1.3807200193405151</v>
      </c>
      <c r="L113" t="s">
        <v>69</v>
      </c>
      <c r="M113" t="s">
        <v>69</v>
      </c>
      <c r="N113" t="s">
        <v>69</v>
      </c>
      <c r="O113" s="3">
        <v>12.917200088500977</v>
      </c>
      <c r="P113" s="3">
        <v>0.99930000305175781</v>
      </c>
      <c r="Q113" s="3">
        <v>-3.1482999324798584</v>
      </c>
      <c r="R113" s="3">
        <v>107.79339599609375</v>
      </c>
      <c r="S113" t="b">
        <v>1</v>
      </c>
      <c r="T113" s="3">
        <v>0.22661283116342565</v>
      </c>
      <c r="U113" t="b">
        <v>1</v>
      </c>
      <c r="V113">
        <v>3</v>
      </c>
      <c r="W113">
        <v>39</v>
      </c>
      <c r="X113" t="s">
        <v>116</v>
      </c>
      <c r="Y113" t="s">
        <v>69</v>
      </c>
      <c r="Z113" s="3">
        <v>0</v>
      </c>
      <c r="AA113" t="s">
        <v>101</v>
      </c>
      <c r="AB113" t="s">
        <v>70</v>
      </c>
      <c r="AC113" t="s">
        <v>101</v>
      </c>
      <c r="AD113" t="s">
        <v>101</v>
      </c>
    </row>
    <row r="114" spans="1:30" x14ac:dyDescent="0.2">
      <c r="A114">
        <v>16</v>
      </c>
      <c r="B114" t="s">
        <v>86</v>
      </c>
      <c r="C114" t="b">
        <v>0</v>
      </c>
      <c r="D114" t="s">
        <v>184</v>
      </c>
      <c r="E114" t="s">
        <v>0</v>
      </c>
      <c r="F114" t="s">
        <v>65</v>
      </c>
      <c r="G114" t="s">
        <v>66</v>
      </c>
      <c r="H114" t="s">
        <v>67</v>
      </c>
      <c r="I114" s="3">
        <v>17.949108123779297</v>
      </c>
      <c r="J114" s="3">
        <v>17.914154052734375</v>
      </c>
      <c r="K114" s="3">
        <v>3.3466335386037827E-2</v>
      </c>
      <c r="L114" s="3">
        <v>2.5217747315764427E-2</v>
      </c>
      <c r="M114" s="3">
        <v>2.5875898078083992E-2</v>
      </c>
      <c r="N114" s="3">
        <v>6.3219678122550249E-4</v>
      </c>
      <c r="O114" s="3">
        <v>12.917200088500977</v>
      </c>
      <c r="P114" s="3">
        <v>0.99930000305175781</v>
      </c>
      <c r="Q114" s="3">
        <v>-3.1482999324798584</v>
      </c>
      <c r="R114" s="3">
        <v>107.79339599609375</v>
      </c>
      <c r="S114" t="b">
        <v>1</v>
      </c>
      <c r="T114" s="3">
        <v>0.22661283116342565</v>
      </c>
      <c r="U114" t="b">
        <v>1</v>
      </c>
      <c r="V114">
        <v>3</v>
      </c>
      <c r="W114">
        <v>13</v>
      </c>
      <c r="X114" t="s">
        <v>68</v>
      </c>
      <c r="Y114" t="s">
        <v>69</v>
      </c>
      <c r="Z114" s="3">
        <v>0.98995550740670657</v>
      </c>
      <c r="AA114" t="s">
        <v>70</v>
      </c>
      <c r="AB114" t="s">
        <v>70</v>
      </c>
      <c r="AC114" t="s">
        <v>70</v>
      </c>
      <c r="AD114" t="s">
        <v>70</v>
      </c>
    </row>
    <row r="115" spans="1:30" x14ac:dyDescent="0.2">
      <c r="A115">
        <v>17</v>
      </c>
      <c r="B115" t="s">
        <v>87</v>
      </c>
      <c r="C115" t="b">
        <v>0</v>
      </c>
      <c r="D115" t="s">
        <v>184</v>
      </c>
      <c r="E115" t="s">
        <v>0</v>
      </c>
      <c r="F115" t="s">
        <v>65</v>
      </c>
      <c r="G115" t="s">
        <v>66</v>
      </c>
      <c r="H115" t="s">
        <v>67</v>
      </c>
      <c r="I115" s="3">
        <v>17.882406234741211</v>
      </c>
      <c r="J115" s="3">
        <v>17.914154052734375</v>
      </c>
      <c r="K115" s="3">
        <v>3.3466335386037827E-2</v>
      </c>
      <c r="L115" s="3">
        <v>2.6478471234440804E-2</v>
      </c>
      <c r="M115" s="3">
        <v>2.5875898078083992E-2</v>
      </c>
      <c r="N115" s="3">
        <v>6.3219678122550249E-4</v>
      </c>
      <c r="O115" s="3">
        <v>12.917200088500977</v>
      </c>
      <c r="P115" s="3">
        <v>0.99930000305175781</v>
      </c>
      <c r="Q115" s="3">
        <v>-3.1482999324798584</v>
      </c>
      <c r="R115" s="3">
        <v>107.79339599609375</v>
      </c>
      <c r="S115" t="b">
        <v>1</v>
      </c>
      <c r="T115" s="3">
        <v>0.22661283116342565</v>
      </c>
      <c r="U115" t="b">
        <v>1</v>
      </c>
      <c r="V115">
        <v>3</v>
      </c>
      <c r="W115">
        <v>12</v>
      </c>
      <c r="X115" t="s">
        <v>68</v>
      </c>
      <c r="Y115" t="s">
        <v>69</v>
      </c>
      <c r="Z115" s="3">
        <v>0.99192034354706626</v>
      </c>
      <c r="AA115" t="s">
        <v>70</v>
      </c>
      <c r="AB115" t="s">
        <v>70</v>
      </c>
      <c r="AC115" t="s">
        <v>70</v>
      </c>
      <c r="AD115" t="s">
        <v>70</v>
      </c>
    </row>
    <row r="116" spans="1:30" x14ac:dyDescent="0.2">
      <c r="A116">
        <v>18</v>
      </c>
      <c r="B116" t="s">
        <v>88</v>
      </c>
      <c r="C116" t="b">
        <v>0</v>
      </c>
      <c r="D116" t="s">
        <v>184</v>
      </c>
      <c r="E116" t="s">
        <v>0</v>
      </c>
      <c r="F116" t="s">
        <v>65</v>
      </c>
      <c r="G116" t="s">
        <v>66</v>
      </c>
      <c r="H116" t="s">
        <v>67</v>
      </c>
      <c r="I116" s="3">
        <v>17.910947799682617</v>
      </c>
      <c r="J116" s="3">
        <v>17.914154052734375</v>
      </c>
      <c r="K116" s="3">
        <v>3.3466335386037827E-2</v>
      </c>
      <c r="L116" s="3">
        <v>2.5931473821401596E-2</v>
      </c>
      <c r="M116" s="3">
        <v>2.5875898078083992E-2</v>
      </c>
      <c r="N116" s="3">
        <v>6.3219678122550249E-4</v>
      </c>
      <c r="O116" s="3">
        <v>12.917200088500977</v>
      </c>
      <c r="P116" s="3">
        <v>0.99930000305175781</v>
      </c>
      <c r="Q116" s="3">
        <v>-3.1482999324798584</v>
      </c>
      <c r="R116" s="3">
        <v>107.79339599609375</v>
      </c>
      <c r="S116" t="b">
        <v>1</v>
      </c>
      <c r="T116" s="3">
        <v>0.22661283116342565</v>
      </c>
      <c r="U116" t="b">
        <v>1</v>
      </c>
      <c r="V116">
        <v>3</v>
      </c>
      <c r="W116">
        <v>13</v>
      </c>
      <c r="X116" t="s">
        <v>68</v>
      </c>
      <c r="Y116" t="s">
        <v>69</v>
      </c>
      <c r="Z116" s="3">
        <v>0.99102919298162617</v>
      </c>
      <c r="AA116" t="s">
        <v>70</v>
      </c>
      <c r="AB116" t="s">
        <v>70</v>
      </c>
      <c r="AC116" t="s">
        <v>70</v>
      </c>
      <c r="AD116" t="s">
        <v>70</v>
      </c>
    </row>
    <row r="117" spans="1:30" x14ac:dyDescent="0.2">
      <c r="A117">
        <v>19</v>
      </c>
      <c r="B117" t="s">
        <v>89</v>
      </c>
      <c r="C117" t="b">
        <v>0</v>
      </c>
      <c r="D117" t="s">
        <v>183</v>
      </c>
      <c r="E117" t="s">
        <v>2</v>
      </c>
      <c r="F117" t="s">
        <v>65</v>
      </c>
      <c r="G117" t="s">
        <v>66</v>
      </c>
      <c r="H117" t="s">
        <v>67</v>
      </c>
      <c r="I117" s="3">
        <v>15.514314651489258</v>
      </c>
      <c r="J117" s="3">
        <v>15.516850471496582</v>
      </c>
      <c r="K117" s="3">
        <v>3.3685378730297089E-2</v>
      </c>
      <c r="L117" s="3">
        <v>0.44541147351264954</v>
      </c>
      <c r="M117" s="3">
        <v>0.44470062851905823</v>
      </c>
      <c r="N117" s="3">
        <v>1.052180677652359E-2</v>
      </c>
      <c r="O117" s="3">
        <v>14.364500045776367</v>
      </c>
      <c r="P117" s="3">
        <v>0.99989998340606689</v>
      </c>
      <c r="Q117" s="3">
        <v>-3.2736001014709473</v>
      </c>
      <c r="R117" s="3">
        <v>102.05709075927734</v>
      </c>
      <c r="S117" t="b">
        <v>1</v>
      </c>
      <c r="T117" s="3">
        <v>0.63484555228050088</v>
      </c>
      <c r="U117" t="b">
        <v>1</v>
      </c>
      <c r="V117">
        <v>3</v>
      </c>
      <c r="W117">
        <v>9</v>
      </c>
      <c r="X117" t="s">
        <v>68</v>
      </c>
      <c r="Y117" t="s">
        <v>69</v>
      </c>
      <c r="Z117" s="3">
        <v>0.9833480194827634</v>
      </c>
      <c r="AA117" t="s">
        <v>70</v>
      </c>
      <c r="AB117" t="s">
        <v>70</v>
      </c>
      <c r="AC117" t="s">
        <v>70</v>
      </c>
      <c r="AD117" t="s">
        <v>70</v>
      </c>
    </row>
    <row r="118" spans="1:30" x14ac:dyDescent="0.2">
      <c r="A118">
        <v>20</v>
      </c>
      <c r="B118" t="s">
        <v>90</v>
      </c>
      <c r="C118" t="b">
        <v>0</v>
      </c>
      <c r="D118" t="s">
        <v>183</v>
      </c>
      <c r="E118" t="s">
        <v>2</v>
      </c>
      <c r="F118" t="s">
        <v>65</v>
      </c>
      <c r="G118" t="s">
        <v>66</v>
      </c>
      <c r="H118" t="s">
        <v>67</v>
      </c>
      <c r="I118" s="3">
        <v>15.551733016967773</v>
      </c>
      <c r="J118" s="3">
        <v>15.516850471496582</v>
      </c>
      <c r="K118" s="3">
        <v>3.3685378730297089E-2</v>
      </c>
      <c r="L118" s="3">
        <v>0.43384146690368652</v>
      </c>
      <c r="M118" s="3">
        <v>0.44470062851905823</v>
      </c>
      <c r="N118" s="3">
        <v>1.052180677652359E-2</v>
      </c>
      <c r="O118" s="3">
        <v>14.364500045776367</v>
      </c>
      <c r="P118" s="3">
        <v>0.99989998340606689</v>
      </c>
      <c r="Q118" s="3">
        <v>-3.2736001014709473</v>
      </c>
      <c r="R118" s="3">
        <v>102.05709075927734</v>
      </c>
      <c r="S118" t="b">
        <v>1</v>
      </c>
      <c r="T118" s="3">
        <v>0.63484555228050088</v>
      </c>
      <c r="U118" t="b">
        <v>1</v>
      </c>
      <c r="V118">
        <v>3</v>
      </c>
      <c r="W118">
        <v>9</v>
      </c>
      <c r="X118" t="s">
        <v>68</v>
      </c>
      <c r="Y118" t="s">
        <v>69</v>
      </c>
      <c r="Z118" s="3">
        <v>0.9834504562475016</v>
      </c>
      <c r="AA118" t="s">
        <v>70</v>
      </c>
      <c r="AB118" t="s">
        <v>70</v>
      </c>
      <c r="AC118" t="s">
        <v>70</v>
      </c>
      <c r="AD118" t="s">
        <v>70</v>
      </c>
    </row>
    <row r="119" spans="1:30" x14ac:dyDescent="0.2">
      <c r="A119">
        <v>21</v>
      </c>
      <c r="B119" t="s">
        <v>91</v>
      </c>
      <c r="C119" t="b">
        <v>0</v>
      </c>
      <c r="D119" t="s">
        <v>183</v>
      </c>
      <c r="E119" t="s">
        <v>2</v>
      </c>
      <c r="F119" t="s">
        <v>65</v>
      </c>
      <c r="G119" t="s">
        <v>66</v>
      </c>
      <c r="H119" t="s">
        <v>67</v>
      </c>
      <c r="I119" s="3">
        <v>15.484505653381348</v>
      </c>
      <c r="J119" s="3">
        <v>15.516850471496582</v>
      </c>
      <c r="K119" s="3">
        <v>3.3685378730297089E-2</v>
      </c>
      <c r="L119" s="3">
        <v>0.45484903454780579</v>
      </c>
      <c r="M119" s="3">
        <v>0.44470062851905823</v>
      </c>
      <c r="N119" s="3">
        <v>1.052180677652359E-2</v>
      </c>
      <c r="O119" s="3">
        <v>14.364500045776367</v>
      </c>
      <c r="P119" s="3">
        <v>0.99989998340606689</v>
      </c>
      <c r="Q119" s="3">
        <v>-3.2736001014709473</v>
      </c>
      <c r="R119" s="3">
        <v>102.05709075927734</v>
      </c>
      <c r="S119" t="b">
        <v>1</v>
      </c>
      <c r="T119" s="3">
        <v>0.63484555228050088</v>
      </c>
      <c r="U119" t="b">
        <v>1</v>
      </c>
      <c r="V119">
        <v>3</v>
      </c>
      <c r="W119">
        <v>9</v>
      </c>
      <c r="X119" t="s">
        <v>68</v>
      </c>
      <c r="Y119" t="s">
        <v>69</v>
      </c>
      <c r="Z119" s="3">
        <v>0.97839456266426528</v>
      </c>
      <c r="AA119" t="s">
        <v>70</v>
      </c>
      <c r="AB119" t="s">
        <v>70</v>
      </c>
      <c r="AC119" t="s">
        <v>70</v>
      </c>
      <c r="AD119" t="s">
        <v>70</v>
      </c>
    </row>
    <row r="120" spans="1:30" x14ac:dyDescent="0.2">
      <c r="A120">
        <v>22</v>
      </c>
      <c r="B120" t="s">
        <v>92</v>
      </c>
      <c r="C120" t="b">
        <v>0</v>
      </c>
      <c r="D120" t="s">
        <v>184</v>
      </c>
      <c r="E120" t="s">
        <v>2</v>
      </c>
      <c r="F120" t="s">
        <v>65</v>
      </c>
      <c r="G120" t="s">
        <v>66</v>
      </c>
      <c r="H120" t="s">
        <v>67</v>
      </c>
      <c r="I120" s="3">
        <v>16.475364685058594</v>
      </c>
      <c r="J120" s="3">
        <v>16.494226455688477</v>
      </c>
      <c r="K120" s="3">
        <v>8.5289515554904938E-2</v>
      </c>
      <c r="L120" s="3">
        <v>0.22656118869781494</v>
      </c>
      <c r="M120" s="3">
        <v>0.22384184598922729</v>
      </c>
      <c r="N120" s="3">
        <v>1.3294973410665989E-2</v>
      </c>
      <c r="O120" s="3">
        <v>14.364500045776367</v>
      </c>
      <c r="P120" s="3">
        <v>0.99989998340606689</v>
      </c>
      <c r="Q120" s="3">
        <v>-3.2736001014709473</v>
      </c>
      <c r="R120" s="3">
        <v>102.05709075927734</v>
      </c>
      <c r="S120" t="b">
        <v>1</v>
      </c>
      <c r="T120" s="3">
        <v>0.63484555228050088</v>
      </c>
      <c r="U120" t="b">
        <v>1</v>
      </c>
      <c r="V120">
        <v>3</v>
      </c>
      <c r="W120">
        <v>10</v>
      </c>
      <c r="X120" t="s">
        <v>68</v>
      </c>
      <c r="Y120" t="s">
        <v>69</v>
      </c>
      <c r="Z120" s="3">
        <v>0.98051895428008895</v>
      </c>
      <c r="AA120" t="s">
        <v>70</v>
      </c>
      <c r="AB120" t="s">
        <v>70</v>
      </c>
      <c r="AC120" t="s">
        <v>70</v>
      </c>
      <c r="AD120" t="s">
        <v>70</v>
      </c>
    </row>
    <row r="121" spans="1:30" x14ac:dyDescent="0.2">
      <c r="A121">
        <v>23</v>
      </c>
      <c r="B121" t="s">
        <v>93</v>
      </c>
      <c r="C121" t="b">
        <v>0</v>
      </c>
      <c r="D121" t="s">
        <v>184</v>
      </c>
      <c r="E121" t="s">
        <v>2</v>
      </c>
      <c r="F121" t="s">
        <v>65</v>
      </c>
      <c r="G121" t="s">
        <v>66</v>
      </c>
      <c r="H121" t="s">
        <v>67</v>
      </c>
      <c r="I121" s="3">
        <v>16.419946670532227</v>
      </c>
      <c r="J121" s="3">
        <v>16.494226455688477</v>
      </c>
      <c r="K121" s="3">
        <v>8.5289515554904938E-2</v>
      </c>
      <c r="L121" s="3">
        <v>0.23556691408157349</v>
      </c>
      <c r="M121" s="3">
        <v>0.22384184598922729</v>
      </c>
      <c r="N121" s="3">
        <v>1.3294973410665989E-2</v>
      </c>
      <c r="O121" s="3">
        <v>14.364500045776367</v>
      </c>
      <c r="P121" s="3">
        <v>0.99989998340606689</v>
      </c>
      <c r="Q121" s="3">
        <v>-3.2736001014709473</v>
      </c>
      <c r="R121" s="3">
        <v>102.05709075927734</v>
      </c>
      <c r="S121" t="b">
        <v>1</v>
      </c>
      <c r="T121" s="3">
        <v>0.63484555228050088</v>
      </c>
      <c r="U121" t="b">
        <v>1</v>
      </c>
      <c r="V121">
        <v>3</v>
      </c>
      <c r="W121">
        <v>10</v>
      </c>
      <c r="X121" t="s">
        <v>68</v>
      </c>
      <c r="Y121" t="s">
        <v>69</v>
      </c>
      <c r="Z121" s="3">
        <v>0.98273241882975715</v>
      </c>
      <c r="AA121" t="s">
        <v>70</v>
      </c>
      <c r="AB121" t="s">
        <v>70</v>
      </c>
      <c r="AC121" t="s">
        <v>70</v>
      </c>
      <c r="AD121" t="s">
        <v>70</v>
      </c>
    </row>
    <row r="122" spans="1:30" x14ac:dyDescent="0.2">
      <c r="A122">
        <v>24</v>
      </c>
      <c r="B122" t="s">
        <v>163</v>
      </c>
      <c r="C122" t="b">
        <v>0</v>
      </c>
      <c r="D122" t="s">
        <v>184</v>
      </c>
      <c r="E122" t="s">
        <v>2</v>
      </c>
      <c r="F122" t="s">
        <v>65</v>
      </c>
      <c r="G122" t="s">
        <v>66</v>
      </c>
      <c r="H122" t="s">
        <v>67</v>
      </c>
      <c r="I122" s="3">
        <v>16.587368011474609</v>
      </c>
      <c r="J122" s="3">
        <v>16.494226455688477</v>
      </c>
      <c r="K122" s="3">
        <v>8.5289515554904938E-2</v>
      </c>
      <c r="L122" s="3">
        <v>0.20939745008945465</v>
      </c>
      <c r="M122" s="3">
        <v>0.22384184598922729</v>
      </c>
      <c r="N122" s="3">
        <v>1.3294973410665989E-2</v>
      </c>
      <c r="O122" s="3">
        <v>14.364500045776367</v>
      </c>
      <c r="P122" s="3">
        <v>0.99989998340606689</v>
      </c>
      <c r="Q122" s="3">
        <v>-3.2736001014709473</v>
      </c>
      <c r="R122" s="3">
        <v>102.05709075927734</v>
      </c>
      <c r="S122" t="b">
        <v>1</v>
      </c>
      <c r="T122" s="3">
        <v>0.63484555228050088</v>
      </c>
      <c r="U122" t="b">
        <v>1</v>
      </c>
      <c r="V122">
        <v>3</v>
      </c>
      <c r="W122">
        <v>10</v>
      </c>
      <c r="X122" t="s">
        <v>68</v>
      </c>
      <c r="Y122" t="s">
        <v>69</v>
      </c>
      <c r="Z122" s="3">
        <v>0.98665133930340265</v>
      </c>
      <c r="AA122" t="s">
        <v>70</v>
      </c>
      <c r="AB122" t="s">
        <v>70</v>
      </c>
      <c r="AC122" t="s">
        <v>70</v>
      </c>
      <c r="AD122" t="s">
        <v>70</v>
      </c>
    </row>
    <row r="123" spans="1:30" x14ac:dyDescent="0.2">
      <c r="A123">
        <v>25</v>
      </c>
      <c r="B123" t="s">
        <v>94</v>
      </c>
      <c r="C123" t="b">
        <v>0</v>
      </c>
      <c r="D123" t="s">
        <v>185</v>
      </c>
      <c r="E123" t="s">
        <v>0</v>
      </c>
      <c r="F123" t="s">
        <v>65</v>
      </c>
      <c r="G123" t="s">
        <v>66</v>
      </c>
      <c r="H123" t="s">
        <v>67</v>
      </c>
      <c r="I123" t="s">
        <v>115</v>
      </c>
      <c r="J123" t="s">
        <v>69</v>
      </c>
      <c r="K123" t="s">
        <v>69</v>
      </c>
      <c r="L123" t="s">
        <v>69</v>
      </c>
      <c r="M123" t="s">
        <v>69</v>
      </c>
      <c r="N123" t="s">
        <v>69</v>
      </c>
      <c r="O123" s="3">
        <v>12.917200088500977</v>
      </c>
      <c r="P123" s="3">
        <v>0.99930000305175781</v>
      </c>
      <c r="Q123" s="3">
        <v>-3.1482999324798584</v>
      </c>
      <c r="R123" s="3">
        <v>107.79339599609375</v>
      </c>
      <c r="S123" t="b">
        <v>1</v>
      </c>
      <c r="T123" s="3">
        <v>0.22661283116342565</v>
      </c>
      <c r="U123" t="b">
        <v>1</v>
      </c>
      <c r="V123">
        <v>3</v>
      </c>
      <c r="W123">
        <v>39</v>
      </c>
      <c r="X123" t="s">
        <v>116</v>
      </c>
      <c r="Y123" t="s">
        <v>69</v>
      </c>
      <c r="Z123" s="3">
        <v>0</v>
      </c>
      <c r="AA123" t="s">
        <v>101</v>
      </c>
      <c r="AB123" t="s">
        <v>70</v>
      </c>
      <c r="AC123" t="s">
        <v>101</v>
      </c>
      <c r="AD123" t="s">
        <v>101</v>
      </c>
    </row>
    <row r="124" spans="1:30" x14ac:dyDescent="0.2">
      <c r="A124">
        <v>26</v>
      </c>
      <c r="B124" t="s">
        <v>95</v>
      </c>
      <c r="C124" t="b">
        <v>0</v>
      </c>
      <c r="D124" t="s">
        <v>185</v>
      </c>
      <c r="E124" t="s">
        <v>0</v>
      </c>
      <c r="F124" t="s">
        <v>65</v>
      </c>
      <c r="G124" t="s">
        <v>66</v>
      </c>
      <c r="H124" t="s">
        <v>67</v>
      </c>
      <c r="I124" t="s">
        <v>115</v>
      </c>
      <c r="J124" t="s">
        <v>69</v>
      </c>
      <c r="K124" t="s">
        <v>69</v>
      </c>
      <c r="L124" t="s">
        <v>69</v>
      </c>
      <c r="M124" t="s">
        <v>69</v>
      </c>
      <c r="N124" t="s">
        <v>69</v>
      </c>
      <c r="O124" s="3">
        <v>12.917200088500977</v>
      </c>
      <c r="P124" s="3">
        <v>0.99930000305175781</v>
      </c>
      <c r="Q124" s="3">
        <v>-3.1482999324798584</v>
      </c>
      <c r="R124" s="3">
        <v>107.79339599609375</v>
      </c>
      <c r="S124" t="b">
        <v>1</v>
      </c>
      <c r="T124" s="3">
        <v>0.22661283116342565</v>
      </c>
      <c r="U124" t="b">
        <v>1</v>
      </c>
      <c r="V124">
        <v>3</v>
      </c>
      <c r="W124">
        <v>39</v>
      </c>
      <c r="X124" t="s">
        <v>116</v>
      </c>
      <c r="Y124" t="s">
        <v>69</v>
      </c>
      <c r="Z124" s="3">
        <v>0</v>
      </c>
      <c r="AA124" t="s">
        <v>101</v>
      </c>
      <c r="AB124" t="s">
        <v>70</v>
      </c>
      <c r="AC124" t="s">
        <v>101</v>
      </c>
      <c r="AD124" t="s">
        <v>101</v>
      </c>
    </row>
    <row r="125" spans="1:30" x14ac:dyDescent="0.2">
      <c r="A125">
        <v>27</v>
      </c>
      <c r="B125" t="s">
        <v>96</v>
      </c>
      <c r="C125" t="b">
        <v>0</v>
      </c>
      <c r="D125" t="s">
        <v>185</v>
      </c>
      <c r="E125" t="s">
        <v>0</v>
      </c>
      <c r="F125" t="s">
        <v>65</v>
      </c>
      <c r="G125" t="s">
        <v>66</v>
      </c>
      <c r="H125" t="s">
        <v>67</v>
      </c>
      <c r="I125" t="s">
        <v>115</v>
      </c>
      <c r="J125" t="s">
        <v>69</v>
      </c>
      <c r="K125" t="s">
        <v>69</v>
      </c>
      <c r="L125" t="s">
        <v>69</v>
      </c>
      <c r="M125" t="s">
        <v>69</v>
      </c>
      <c r="N125" t="s">
        <v>69</v>
      </c>
      <c r="O125" s="3">
        <v>12.917200088500977</v>
      </c>
      <c r="P125" s="3">
        <v>0.99930000305175781</v>
      </c>
      <c r="Q125" s="3">
        <v>-3.1482999324798584</v>
      </c>
      <c r="R125" s="3">
        <v>107.79339599609375</v>
      </c>
      <c r="S125" t="b">
        <v>1</v>
      </c>
      <c r="T125" s="3">
        <v>0.22661283116342565</v>
      </c>
      <c r="U125" t="b">
        <v>1</v>
      </c>
      <c r="V125">
        <v>3</v>
      </c>
      <c r="W125">
        <v>39</v>
      </c>
      <c r="X125" t="s">
        <v>116</v>
      </c>
      <c r="Y125" t="s">
        <v>69</v>
      </c>
      <c r="Z125" s="3">
        <v>0</v>
      </c>
      <c r="AA125" t="s">
        <v>101</v>
      </c>
      <c r="AB125" t="s">
        <v>70</v>
      </c>
      <c r="AC125" t="s">
        <v>101</v>
      </c>
      <c r="AD125" t="s">
        <v>101</v>
      </c>
    </row>
    <row r="126" spans="1:30" x14ac:dyDescent="0.2">
      <c r="A126">
        <v>28</v>
      </c>
      <c r="B126" t="s">
        <v>97</v>
      </c>
      <c r="C126" t="b">
        <v>0</v>
      </c>
      <c r="D126" t="s">
        <v>186</v>
      </c>
      <c r="E126" t="s">
        <v>0</v>
      </c>
      <c r="F126" t="s">
        <v>65</v>
      </c>
      <c r="G126" t="s">
        <v>66</v>
      </c>
      <c r="H126" t="s">
        <v>67</v>
      </c>
      <c r="I126" s="3">
        <v>17.690933227539062</v>
      </c>
      <c r="J126" s="3">
        <v>17.645246505737305</v>
      </c>
      <c r="K126" s="3">
        <v>5.4475996643304825E-2</v>
      </c>
      <c r="L126" s="3">
        <v>3.0458662658929825E-2</v>
      </c>
      <c r="M126" s="3">
        <v>3.15103679895401E-2</v>
      </c>
      <c r="N126" s="3">
        <v>1.2644883245229721E-3</v>
      </c>
      <c r="O126" s="3">
        <v>12.917200088500977</v>
      </c>
      <c r="P126" s="3">
        <v>0.99930000305175781</v>
      </c>
      <c r="Q126" s="3">
        <v>-3.1482999324798584</v>
      </c>
      <c r="R126" s="3">
        <v>107.79339599609375</v>
      </c>
      <c r="S126" t="b">
        <v>1</v>
      </c>
      <c r="T126" s="3">
        <v>0.22661283116342565</v>
      </c>
      <c r="U126" t="b">
        <v>1</v>
      </c>
      <c r="V126">
        <v>3</v>
      </c>
      <c r="W126">
        <v>13</v>
      </c>
      <c r="X126" t="s">
        <v>68</v>
      </c>
      <c r="Y126" t="s">
        <v>69</v>
      </c>
      <c r="Z126" s="3">
        <v>0.99176401549899784</v>
      </c>
      <c r="AA126" t="s">
        <v>70</v>
      </c>
      <c r="AB126" t="s">
        <v>70</v>
      </c>
      <c r="AC126" t="s">
        <v>70</v>
      </c>
      <c r="AD126" t="s">
        <v>70</v>
      </c>
    </row>
    <row r="127" spans="1:30" x14ac:dyDescent="0.2">
      <c r="A127">
        <v>29</v>
      </c>
      <c r="B127" t="s">
        <v>98</v>
      </c>
      <c r="C127" t="b">
        <v>0</v>
      </c>
      <c r="D127" t="s">
        <v>186</v>
      </c>
      <c r="E127" t="s">
        <v>0</v>
      </c>
      <c r="F127" t="s">
        <v>65</v>
      </c>
      <c r="G127" t="s">
        <v>66</v>
      </c>
      <c r="H127" t="s">
        <v>67</v>
      </c>
      <c r="I127" s="3">
        <v>17.659847259521484</v>
      </c>
      <c r="J127" s="3">
        <v>17.645246505737305</v>
      </c>
      <c r="K127" s="3">
        <v>5.4475996643304825E-2</v>
      </c>
      <c r="L127" s="3">
        <v>3.1159086152911186E-2</v>
      </c>
      <c r="M127" s="3">
        <v>3.15103679895401E-2</v>
      </c>
      <c r="N127" s="3">
        <v>1.2644883245229721E-3</v>
      </c>
      <c r="O127" s="3">
        <v>12.917200088500977</v>
      </c>
      <c r="P127" s="3">
        <v>0.99930000305175781</v>
      </c>
      <c r="Q127" s="3">
        <v>-3.1482999324798584</v>
      </c>
      <c r="R127" s="3">
        <v>107.79339599609375</v>
      </c>
      <c r="S127" t="b">
        <v>1</v>
      </c>
      <c r="T127" s="3">
        <v>0.22661283116342565</v>
      </c>
      <c r="U127" t="b">
        <v>1</v>
      </c>
      <c r="V127">
        <v>3</v>
      </c>
      <c r="W127">
        <v>12</v>
      </c>
      <c r="X127" t="s">
        <v>68</v>
      </c>
      <c r="Y127" t="s">
        <v>69</v>
      </c>
      <c r="Z127" s="3">
        <v>0.99253936714081525</v>
      </c>
      <c r="AA127" t="s">
        <v>70</v>
      </c>
      <c r="AB127" t="s">
        <v>70</v>
      </c>
      <c r="AC127" t="s">
        <v>70</v>
      </c>
      <c r="AD127" t="s">
        <v>70</v>
      </c>
    </row>
    <row r="128" spans="1:30" x14ac:dyDescent="0.2">
      <c r="A128">
        <v>30</v>
      </c>
      <c r="B128" t="s">
        <v>99</v>
      </c>
      <c r="C128" t="b">
        <v>0</v>
      </c>
      <c r="D128" t="s">
        <v>186</v>
      </c>
      <c r="E128" t="s">
        <v>0</v>
      </c>
      <c r="F128" t="s">
        <v>65</v>
      </c>
      <c r="G128" t="s">
        <v>66</v>
      </c>
      <c r="H128" t="s">
        <v>67</v>
      </c>
      <c r="I128" s="3">
        <v>17.584957122802734</v>
      </c>
      <c r="J128" s="3">
        <v>17.645246505737305</v>
      </c>
      <c r="K128" s="3">
        <v>5.4475996643304825E-2</v>
      </c>
      <c r="L128" s="3">
        <v>3.2913357019424438E-2</v>
      </c>
      <c r="M128" s="3">
        <v>3.15103679895401E-2</v>
      </c>
      <c r="N128" s="3">
        <v>1.2644883245229721E-3</v>
      </c>
      <c r="O128" s="3">
        <v>12.917200088500977</v>
      </c>
      <c r="P128" s="3">
        <v>0.99930000305175781</v>
      </c>
      <c r="Q128" s="3">
        <v>-3.1482999324798584</v>
      </c>
      <c r="R128" s="3">
        <v>107.79339599609375</v>
      </c>
      <c r="S128" t="b">
        <v>1</v>
      </c>
      <c r="T128" s="3">
        <v>0.22661283116342565</v>
      </c>
      <c r="U128" t="b">
        <v>1</v>
      </c>
      <c r="V128">
        <v>3</v>
      </c>
      <c r="W128">
        <v>12</v>
      </c>
      <c r="X128" t="s">
        <v>68</v>
      </c>
      <c r="Y128" t="s">
        <v>69</v>
      </c>
      <c r="Z128" s="3">
        <v>0.98886842745825443</v>
      </c>
      <c r="AA128" t="s">
        <v>70</v>
      </c>
      <c r="AB128" t="s">
        <v>70</v>
      </c>
      <c r="AC128" t="s">
        <v>70</v>
      </c>
      <c r="AD128" t="s">
        <v>70</v>
      </c>
    </row>
    <row r="129" spans="1:30" x14ac:dyDescent="0.2">
      <c r="A129">
        <v>31</v>
      </c>
      <c r="B129" t="s">
        <v>100</v>
      </c>
      <c r="C129" t="b">
        <v>0</v>
      </c>
      <c r="D129" t="s">
        <v>185</v>
      </c>
      <c r="E129" t="s">
        <v>2</v>
      </c>
      <c r="F129" t="s">
        <v>65</v>
      </c>
      <c r="G129" t="s">
        <v>66</v>
      </c>
      <c r="H129" t="s">
        <v>67</v>
      </c>
      <c r="I129" s="3">
        <v>15.421070098876953</v>
      </c>
      <c r="J129" s="3">
        <v>15.396502494812012</v>
      </c>
      <c r="K129" s="3">
        <v>3.3107776194810867E-2</v>
      </c>
      <c r="L129" s="3">
        <v>0.47560366988182068</v>
      </c>
      <c r="M129" s="3">
        <v>0.48398151993751526</v>
      </c>
      <c r="N129" s="3">
        <v>1.1335315182805061E-2</v>
      </c>
      <c r="O129" s="3">
        <v>14.364500045776367</v>
      </c>
      <c r="P129" s="3">
        <v>0.99989998340606689</v>
      </c>
      <c r="Q129" s="3">
        <v>-3.2736001014709473</v>
      </c>
      <c r="R129" s="3">
        <v>102.05709075927734</v>
      </c>
      <c r="S129" t="b">
        <v>1</v>
      </c>
      <c r="T129" s="3">
        <v>0.63484555228050088</v>
      </c>
      <c r="U129" t="b">
        <v>1</v>
      </c>
      <c r="V129">
        <v>3</v>
      </c>
      <c r="W129">
        <v>8</v>
      </c>
      <c r="X129" t="s">
        <v>68</v>
      </c>
      <c r="Y129" t="s">
        <v>69</v>
      </c>
      <c r="Z129" s="3">
        <v>0.98625856275814727</v>
      </c>
      <c r="AA129" t="s">
        <v>70</v>
      </c>
      <c r="AB129" t="s">
        <v>70</v>
      </c>
      <c r="AC129" t="s">
        <v>70</v>
      </c>
      <c r="AD129" t="s">
        <v>70</v>
      </c>
    </row>
    <row r="130" spans="1:30" x14ac:dyDescent="0.2">
      <c r="A130">
        <v>32</v>
      </c>
      <c r="B130" t="s">
        <v>102</v>
      </c>
      <c r="C130" t="b">
        <v>0</v>
      </c>
      <c r="D130" t="s">
        <v>185</v>
      </c>
      <c r="E130" t="s">
        <v>2</v>
      </c>
      <c r="F130" t="s">
        <v>65</v>
      </c>
      <c r="G130" t="s">
        <v>66</v>
      </c>
      <c r="H130" t="s">
        <v>67</v>
      </c>
      <c r="I130" s="3">
        <v>15.409584999084473</v>
      </c>
      <c r="J130" s="3">
        <v>15.396502494812012</v>
      </c>
      <c r="K130" s="3">
        <v>3.3107776194810867E-2</v>
      </c>
      <c r="L130" s="3">
        <v>0.47946134209632874</v>
      </c>
      <c r="M130" s="3">
        <v>0.48398151993751526</v>
      </c>
      <c r="N130" s="3">
        <v>1.1335315182805061E-2</v>
      </c>
      <c r="O130" s="3">
        <v>14.364500045776367</v>
      </c>
      <c r="P130" s="3">
        <v>0.99989998340606689</v>
      </c>
      <c r="Q130" s="3">
        <v>-3.2736001014709473</v>
      </c>
      <c r="R130" s="3">
        <v>102.05709075927734</v>
      </c>
      <c r="S130" t="b">
        <v>1</v>
      </c>
      <c r="T130" s="3">
        <v>0.63484555228050088</v>
      </c>
      <c r="U130" t="b">
        <v>1</v>
      </c>
      <c r="V130">
        <v>3</v>
      </c>
      <c r="W130">
        <v>8</v>
      </c>
      <c r="X130" t="s">
        <v>68</v>
      </c>
      <c r="Y130" t="s">
        <v>69</v>
      </c>
      <c r="Z130" s="3">
        <v>0.98224329509689767</v>
      </c>
      <c r="AA130" t="s">
        <v>70</v>
      </c>
      <c r="AB130" t="s">
        <v>70</v>
      </c>
      <c r="AC130" t="s">
        <v>70</v>
      </c>
      <c r="AD130" t="s">
        <v>70</v>
      </c>
    </row>
    <row r="131" spans="1:30" x14ac:dyDescent="0.2">
      <c r="A131">
        <v>33</v>
      </c>
      <c r="B131" t="s">
        <v>103</v>
      </c>
      <c r="C131" t="b">
        <v>0</v>
      </c>
      <c r="D131" t="s">
        <v>185</v>
      </c>
      <c r="E131" t="s">
        <v>2</v>
      </c>
      <c r="F131" t="s">
        <v>65</v>
      </c>
      <c r="G131" t="s">
        <v>66</v>
      </c>
      <c r="H131" t="s">
        <v>67</v>
      </c>
      <c r="I131" s="3">
        <v>15.358852386474609</v>
      </c>
      <c r="J131" s="3">
        <v>15.396502494812012</v>
      </c>
      <c r="K131" s="3">
        <v>3.3107776194810867E-2</v>
      </c>
      <c r="L131" s="3">
        <v>0.49687951803207397</v>
      </c>
      <c r="M131" s="3">
        <v>0.48398151993751526</v>
      </c>
      <c r="N131" s="3">
        <v>1.1335315182805061E-2</v>
      </c>
      <c r="O131" s="3">
        <v>14.364500045776367</v>
      </c>
      <c r="P131" s="3">
        <v>0.99989998340606689</v>
      </c>
      <c r="Q131" s="3">
        <v>-3.2736001014709473</v>
      </c>
      <c r="R131" s="3">
        <v>102.05709075927734</v>
      </c>
      <c r="S131" t="b">
        <v>1</v>
      </c>
      <c r="T131" s="3">
        <v>0.63484555228050088</v>
      </c>
      <c r="U131" t="b">
        <v>1</v>
      </c>
      <c r="V131">
        <v>3</v>
      </c>
      <c r="W131">
        <v>9</v>
      </c>
      <c r="X131" t="s">
        <v>68</v>
      </c>
      <c r="Y131" t="s">
        <v>69</v>
      </c>
      <c r="Z131" s="3">
        <v>0.98383295204205745</v>
      </c>
      <c r="AA131" t="s">
        <v>70</v>
      </c>
      <c r="AB131" t="s">
        <v>70</v>
      </c>
      <c r="AC131" t="s">
        <v>70</v>
      </c>
      <c r="AD131" t="s">
        <v>70</v>
      </c>
    </row>
    <row r="132" spans="1:30" x14ac:dyDescent="0.2">
      <c r="A132">
        <v>34</v>
      </c>
      <c r="B132" t="s">
        <v>104</v>
      </c>
      <c r="C132" t="b">
        <v>0</v>
      </c>
      <c r="D132" t="s">
        <v>186</v>
      </c>
      <c r="E132" t="s">
        <v>2</v>
      </c>
      <c r="F132" t="s">
        <v>65</v>
      </c>
      <c r="G132" t="s">
        <v>66</v>
      </c>
      <c r="H132" t="s">
        <v>67</v>
      </c>
      <c r="I132" s="3">
        <v>15.764129638671875</v>
      </c>
      <c r="J132" s="3">
        <v>15.773285865783691</v>
      </c>
      <c r="K132" s="3">
        <v>9.1111235320568085E-2</v>
      </c>
      <c r="L132" s="3">
        <v>0.37363660335540771</v>
      </c>
      <c r="M132" s="3">
        <v>0.37174460291862488</v>
      </c>
      <c r="N132" s="3">
        <v>2.3697361350059509E-2</v>
      </c>
      <c r="O132" s="3">
        <v>14.364500045776367</v>
      </c>
      <c r="P132" s="3">
        <v>0.99989998340606689</v>
      </c>
      <c r="Q132" s="3">
        <v>-3.2736001014709473</v>
      </c>
      <c r="R132" s="3">
        <v>102.05709075927734</v>
      </c>
      <c r="S132" t="b">
        <v>1</v>
      </c>
      <c r="T132" s="3">
        <v>0.63484555228050088</v>
      </c>
      <c r="U132" t="b">
        <v>1</v>
      </c>
      <c r="V132">
        <v>3</v>
      </c>
      <c r="W132">
        <v>9</v>
      </c>
      <c r="X132" t="s">
        <v>68</v>
      </c>
      <c r="Y132" t="s">
        <v>69</v>
      </c>
      <c r="Z132" s="3">
        <v>0.98841908987954397</v>
      </c>
      <c r="AA132" t="s">
        <v>70</v>
      </c>
      <c r="AB132" t="s">
        <v>70</v>
      </c>
      <c r="AC132" t="s">
        <v>70</v>
      </c>
      <c r="AD132" t="s">
        <v>70</v>
      </c>
    </row>
    <row r="133" spans="1:30" x14ac:dyDescent="0.2">
      <c r="A133">
        <v>35</v>
      </c>
      <c r="B133" t="s">
        <v>105</v>
      </c>
      <c r="C133" t="b">
        <v>0</v>
      </c>
      <c r="D133" t="s">
        <v>186</v>
      </c>
      <c r="E133" t="s">
        <v>2</v>
      </c>
      <c r="F133" t="s">
        <v>65</v>
      </c>
      <c r="G133" t="s">
        <v>66</v>
      </c>
      <c r="H133" t="s">
        <v>67</v>
      </c>
      <c r="I133" s="3">
        <v>15.687099456787109</v>
      </c>
      <c r="J133" s="3">
        <v>15.773285865783691</v>
      </c>
      <c r="K133" s="3">
        <v>9.1111235320568085E-2</v>
      </c>
      <c r="L133" s="3">
        <v>0.39443925023078918</v>
      </c>
      <c r="M133" s="3">
        <v>0.37174460291862488</v>
      </c>
      <c r="N133" s="3">
        <v>2.3697361350059509E-2</v>
      </c>
      <c r="O133" s="3">
        <v>14.364500045776367</v>
      </c>
      <c r="P133" s="3">
        <v>0.99989998340606689</v>
      </c>
      <c r="Q133" s="3">
        <v>-3.2736001014709473</v>
      </c>
      <c r="R133" s="3">
        <v>102.05709075927734</v>
      </c>
      <c r="S133" t="b">
        <v>1</v>
      </c>
      <c r="T133" s="3">
        <v>0.63484555228050088</v>
      </c>
      <c r="U133" t="b">
        <v>1</v>
      </c>
      <c r="V133">
        <v>3</v>
      </c>
      <c r="W133">
        <v>8</v>
      </c>
      <c r="X133" t="s">
        <v>68</v>
      </c>
      <c r="Y133" t="s">
        <v>69</v>
      </c>
      <c r="Z133" s="3">
        <v>0.98606808591615203</v>
      </c>
      <c r="AA133" t="s">
        <v>70</v>
      </c>
      <c r="AB133" t="s">
        <v>70</v>
      </c>
      <c r="AC133" t="s">
        <v>70</v>
      </c>
      <c r="AD133" t="s">
        <v>70</v>
      </c>
    </row>
    <row r="134" spans="1:30" x14ac:dyDescent="0.2">
      <c r="A134">
        <v>36</v>
      </c>
      <c r="B134" t="s">
        <v>164</v>
      </c>
      <c r="C134" t="b">
        <v>0</v>
      </c>
      <c r="D134" t="s">
        <v>186</v>
      </c>
      <c r="E134" t="s">
        <v>2</v>
      </c>
      <c r="F134" t="s">
        <v>65</v>
      </c>
      <c r="G134" t="s">
        <v>66</v>
      </c>
      <c r="H134" t="s">
        <v>67</v>
      </c>
      <c r="I134" s="3">
        <v>15.868630409240723</v>
      </c>
      <c r="J134" s="3">
        <v>15.773285865783691</v>
      </c>
      <c r="K134" s="3">
        <v>9.1111235320568085E-2</v>
      </c>
      <c r="L134" s="3">
        <v>0.34715795516967773</v>
      </c>
      <c r="M134" s="3">
        <v>0.37174460291862488</v>
      </c>
      <c r="N134" s="3">
        <v>2.3697361350059509E-2</v>
      </c>
      <c r="O134" s="3">
        <v>14.364500045776367</v>
      </c>
      <c r="P134" s="3">
        <v>0.99989998340606689</v>
      </c>
      <c r="Q134" s="3">
        <v>-3.2736001014709473</v>
      </c>
      <c r="R134" s="3">
        <v>102.05709075927734</v>
      </c>
      <c r="S134" t="b">
        <v>1</v>
      </c>
      <c r="T134" s="3">
        <v>0.63484555228050088</v>
      </c>
      <c r="U134" t="b">
        <v>1</v>
      </c>
      <c r="V134">
        <v>3</v>
      </c>
      <c r="W134">
        <v>9</v>
      </c>
      <c r="X134" t="s">
        <v>68</v>
      </c>
      <c r="Y134" t="s">
        <v>69</v>
      </c>
      <c r="Z134" s="3">
        <v>0.99034253385169202</v>
      </c>
      <c r="AA134" t="s">
        <v>70</v>
      </c>
      <c r="AB134" t="s">
        <v>70</v>
      </c>
      <c r="AC134" t="s">
        <v>70</v>
      </c>
      <c r="AD134" t="s">
        <v>70</v>
      </c>
    </row>
    <row r="135" spans="1:30" x14ac:dyDescent="0.2">
      <c r="A135">
        <v>37</v>
      </c>
      <c r="B135" t="s">
        <v>18</v>
      </c>
      <c r="C135" t="b">
        <v>0</v>
      </c>
      <c r="D135" t="s">
        <v>187</v>
      </c>
      <c r="E135" t="s">
        <v>0</v>
      </c>
      <c r="F135" t="s">
        <v>65</v>
      </c>
      <c r="G135" t="s">
        <v>66</v>
      </c>
      <c r="H135" t="s">
        <v>67</v>
      </c>
      <c r="I135" t="s">
        <v>115</v>
      </c>
      <c r="J135" t="s">
        <v>69</v>
      </c>
      <c r="K135" t="s">
        <v>69</v>
      </c>
      <c r="L135" t="s">
        <v>69</v>
      </c>
      <c r="M135" t="s">
        <v>69</v>
      </c>
      <c r="N135" t="s">
        <v>69</v>
      </c>
      <c r="O135" s="3">
        <v>12.917200088500977</v>
      </c>
      <c r="P135" s="3">
        <v>0.99930000305175781</v>
      </c>
      <c r="Q135" s="3">
        <v>-3.1482999324798584</v>
      </c>
      <c r="R135" s="3">
        <v>107.79339599609375</v>
      </c>
      <c r="S135" t="b">
        <v>1</v>
      </c>
      <c r="T135" s="3">
        <v>0.22661283116342565</v>
      </c>
      <c r="U135" t="b">
        <v>1</v>
      </c>
      <c r="V135">
        <v>3</v>
      </c>
      <c r="W135">
        <v>39</v>
      </c>
      <c r="X135" t="s">
        <v>116</v>
      </c>
      <c r="Y135" t="s">
        <v>69</v>
      </c>
      <c r="Z135" s="3">
        <v>0</v>
      </c>
      <c r="AA135" t="s">
        <v>101</v>
      </c>
      <c r="AB135" t="s">
        <v>70</v>
      </c>
      <c r="AC135" t="s">
        <v>101</v>
      </c>
      <c r="AD135" t="s">
        <v>101</v>
      </c>
    </row>
    <row r="136" spans="1:30" x14ac:dyDescent="0.2">
      <c r="A136">
        <v>38</v>
      </c>
      <c r="B136" t="s">
        <v>106</v>
      </c>
      <c r="C136" t="b">
        <v>0</v>
      </c>
      <c r="D136" t="s">
        <v>187</v>
      </c>
      <c r="E136" t="s">
        <v>0</v>
      </c>
      <c r="F136" t="s">
        <v>65</v>
      </c>
      <c r="G136" t="s">
        <v>66</v>
      </c>
      <c r="H136" t="s">
        <v>67</v>
      </c>
      <c r="I136" t="s">
        <v>115</v>
      </c>
      <c r="J136" t="s">
        <v>69</v>
      </c>
      <c r="K136" t="s">
        <v>69</v>
      </c>
      <c r="L136" t="s">
        <v>69</v>
      </c>
      <c r="M136" t="s">
        <v>69</v>
      </c>
      <c r="N136" t="s">
        <v>69</v>
      </c>
      <c r="O136" s="3">
        <v>12.917200088500977</v>
      </c>
      <c r="P136" s="3">
        <v>0.99930000305175781</v>
      </c>
      <c r="Q136" s="3">
        <v>-3.1482999324798584</v>
      </c>
      <c r="R136" s="3">
        <v>107.79339599609375</v>
      </c>
      <c r="S136" t="b">
        <v>1</v>
      </c>
      <c r="T136" s="3">
        <v>0.22661283116342565</v>
      </c>
      <c r="U136" t="b">
        <v>1</v>
      </c>
      <c r="V136">
        <v>3</v>
      </c>
      <c r="W136">
        <v>39</v>
      </c>
      <c r="X136" t="s">
        <v>116</v>
      </c>
      <c r="Y136" t="s">
        <v>69</v>
      </c>
      <c r="Z136" s="3">
        <v>0</v>
      </c>
      <c r="AA136" t="s">
        <v>101</v>
      </c>
      <c r="AB136" t="s">
        <v>70</v>
      </c>
      <c r="AC136" t="s">
        <v>101</v>
      </c>
      <c r="AD136" t="s">
        <v>101</v>
      </c>
    </row>
    <row r="137" spans="1:30" x14ac:dyDescent="0.2">
      <c r="A137">
        <v>39</v>
      </c>
      <c r="B137" t="s">
        <v>107</v>
      </c>
      <c r="C137" t="b">
        <v>0</v>
      </c>
      <c r="D137" t="s">
        <v>187</v>
      </c>
      <c r="E137" t="s">
        <v>0</v>
      </c>
      <c r="F137" t="s">
        <v>65</v>
      </c>
      <c r="G137" t="s">
        <v>66</v>
      </c>
      <c r="H137" t="s">
        <v>67</v>
      </c>
      <c r="I137" t="s">
        <v>115</v>
      </c>
      <c r="J137" t="s">
        <v>69</v>
      </c>
      <c r="K137" t="s">
        <v>69</v>
      </c>
      <c r="L137" t="s">
        <v>69</v>
      </c>
      <c r="M137" t="s">
        <v>69</v>
      </c>
      <c r="N137" t="s">
        <v>69</v>
      </c>
      <c r="O137" s="3">
        <v>12.917200088500977</v>
      </c>
      <c r="P137" s="3">
        <v>0.99930000305175781</v>
      </c>
      <c r="Q137" s="3">
        <v>-3.1482999324798584</v>
      </c>
      <c r="R137" s="3">
        <v>107.79339599609375</v>
      </c>
      <c r="S137" t="b">
        <v>1</v>
      </c>
      <c r="T137" s="3">
        <v>0.22661283116342565</v>
      </c>
      <c r="U137" t="b">
        <v>1</v>
      </c>
      <c r="V137">
        <v>3</v>
      </c>
      <c r="W137">
        <v>39</v>
      </c>
      <c r="X137" t="s">
        <v>116</v>
      </c>
      <c r="Y137" t="s">
        <v>69</v>
      </c>
      <c r="Z137" s="3">
        <v>0</v>
      </c>
      <c r="AA137" t="s">
        <v>101</v>
      </c>
      <c r="AB137" t="s">
        <v>70</v>
      </c>
      <c r="AC137" t="s">
        <v>101</v>
      </c>
      <c r="AD137" t="s">
        <v>101</v>
      </c>
    </row>
    <row r="138" spans="1:30" x14ac:dyDescent="0.2">
      <c r="A138">
        <v>40</v>
      </c>
      <c r="B138" t="s">
        <v>9</v>
      </c>
      <c r="C138" t="b">
        <v>0</v>
      </c>
      <c r="D138" t="s">
        <v>188</v>
      </c>
      <c r="E138" t="s">
        <v>0</v>
      </c>
      <c r="F138" t="s">
        <v>65</v>
      </c>
      <c r="G138" t="s">
        <v>66</v>
      </c>
      <c r="H138" t="s">
        <v>67</v>
      </c>
      <c r="I138" s="3">
        <v>18.838876724243164</v>
      </c>
      <c r="J138" s="3">
        <v>18.802667617797852</v>
      </c>
      <c r="K138" s="3">
        <v>3.2080911099910736E-2</v>
      </c>
      <c r="L138" s="3">
        <v>1.3154899701476097E-2</v>
      </c>
      <c r="M138" s="3">
        <v>1.3510379008948803E-2</v>
      </c>
      <c r="N138" s="3">
        <v>3.1524599762633443E-4</v>
      </c>
      <c r="O138" s="3">
        <v>12.917200088500977</v>
      </c>
      <c r="P138" s="3">
        <v>0.99930000305175781</v>
      </c>
      <c r="Q138" s="3">
        <v>-3.1482999324798584</v>
      </c>
      <c r="R138" s="3">
        <v>107.79339599609375</v>
      </c>
      <c r="S138" t="b">
        <v>1</v>
      </c>
      <c r="T138" s="3">
        <v>0.22661283116342565</v>
      </c>
      <c r="U138" t="b">
        <v>1</v>
      </c>
      <c r="V138">
        <v>3</v>
      </c>
      <c r="W138">
        <v>14</v>
      </c>
      <c r="X138" t="s">
        <v>68</v>
      </c>
      <c r="Y138" t="s">
        <v>69</v>
      </c>
      <c r="Z138" s="3">
        <v>0.98985309844172598</v>
      </c>
      <c r="AA138" t="s">
        <v>70</v>
      </c>
      <c r="AB138" t="s">
        <v>70</v>
      </c>
      <c r="AC138" t="s">
        <v>70</v>
      </c>
      <c r="AD138" t="s">
        <v>70</v>
      </c>
    </row>
    <row r="139" spans="1:30" x14ac:dyDescent="0.2">
      <c r="A139">
        <v>41</v>
      </c>
      <c r="B139" t="s">
        <v>108</v>
      </c>
      <c r="C139" t="b">
        <v>0</v>
      </c>
      <c r="D139" t="s">
        <v>188</v>
      </c>
      <c r="E139" t="s">
        <v>0</v>
      </c>
      <c r="F139" t="s">
        <v>65</v>
      </c>
      <c r="G139" t="s">
        <v>66</v>
      </c>
      <c r="H139" t="s">
        <v>67</v>
      </c>
      <c r="I139" s="3">
        <v>18.777786254882812</v>
      </c>
      <c r="J139" s="3">
        <v>18.802667617797852</v>
      </c>
      <c r="K139" s="3">
        <v>3.2080911099910736E-2</v>
      </c>
      <c r="L139" s="3">
        <v>1.3755988329648972E-2</v>
      </c>
      <c r="M139" s="3">
        <v>1.3510379008948803E-2</v>
      </c>
      <c r="N139" s="3">
        <v>3.1524599762633443E-4</v>
      </c>
      <c r="O139" s="3">
        <v>12.917200088500977</v>
      </c>
      <c r="P139" s="3">
        <v>0.99930000305175781</v>
      </c>
      <c r="Q139" s="3">
        <v>-3.1482999324798584</v>
      </c>
      <c r="R139" s="3">
        <v>107.79339599609375</v>
      </c>
      <c r="S139" t="b">
        <v>1</v>
      </c>
      <c r="T139" s="3">
        <v>0.22661283116342565</v>
      </c>
      <c r="U139" t="b">
        <v>1</v>
      </c>
      <c r="V139">
        <v>3</v>
      </c>
      <c r="W139">
        <v>13</v>
      </c>
      <c r="X139" t="s">
        <v>68</v>
      </c>
      <c r="Y139" t="s">
        <v>69</v>
      </c>
      <c r="Z139" s="3">
        <v>0.99378555296085946</v>
      </c>
      <c r="AA139" t="s">
        <v>70</v>
      </c>
      <c r="AB139" t="s">
        <v>70</v>
      </c>
      <c r="AC139" t="s">
        <v>70</v>
      </c>
      <c r="AD139" t="s">
        <v>70</v>
      </c>
    </row>
    <row r="140" spans="1:30" x14ac:dyDescent="0.2">
      <c r="A140">
        <v>42</v>
      </c>
      <c r="B140" t="s">
        <v>19</v>
      </c>
      <c r="C140" t="b">
        <v>0</v>
      </c>
      <c r="D140" t="s">
        <v>188</v>
      </c>
      <c r="E140" t="s">
        <v>0</v>
      </c>
      <c r="F140" t="s">
        <v>65</v>
      </c>
      <c r="G140" t="s">
        <v>66</v>
      </c>
      <c r="H140" t="s">
        <v>67</v>
      </c>
      <c r="I140" s="3">
        <v>18.791345596313477</v>
      </c>
      <c r="J140" s="3">
        <v>18.802667617797852</v>
      </c>
      <c r="K140" s="3">
        <v>3.2080911099910736E-2</v>
      </c>
      <c r="L140" s="3">
        <v>1.3620245270431042E-2</v>
      </c>
      <c r="M140" s="3">
        <v>1.3510379008948803E-2</v>
      </c>
      <c r="N140" s="3">
        <v>3.1524599762633443E-4</v>
      </c>
      <c r="O140" s="3">
        <v>12.917200088500977</v>
      </c>
      <c r="P140" s="3">
        <v>0.99930000305175781</v>
      </c>
      <c r="Q140" s="3">
        <v>-3.1482999324798584</v>
      </c>
      <c r="R140" s="3">
        <v>107.79339599609375</v>
      </c>
      <c r="S140" t="b">
        <v>1</v>
      </c>
      <c r="T140" s="3">
        <v>0.22661283116342565</v>
      </c>
      <c r="U140" t="b">
        <v>1</v>
      </c>
      <c r="V140">
        <v>3</v>
      </c>
      <c r="W140">
        <v>13</v>
      </c>
      <c r="X140" t="s">
        <v>68</v>
      </c>
      <c r="Y140" t="s">
        <v>69</v>
      </c>
      <c r="Z140" s="3">
        <v>0.99177213912645523</v>
      </c>
      <c r="AA140" t="s">
        <v>70</v>
      </c>
      <c r="AB140" t="s">
        <v>70</v>
      </c>
      <c r="AC140" t="s">
        <v>70</v>
      </c>
      <c r="AD140" t="s">
        <v>70</v>
      </c>
    </row>
    <row r="141" spans="1:30" x14ac:dyDescent="0.2">
      <c r="A141">
        <v>43</v>
      </c>
      <c r="B141" t="s">
        <v>109</v>
      </c>
      <c r="C141" t="b">
        <v>0</v>
      </c>
      <c r="D141" t="s">
        <v>187</v>
      </c>
      <c r="E141" t="s">
        <v>2</v>
      </c>
      <c r="F141" t="s">
        <v>65</v>
      </c>
      <c r="G141" t="s">
        <v>66</v>
      </c>
      <c r="H141" t="s">
        <v>67</v>
      </c>
      <c r="I141" s="3">
        <v>15.913723945617676</v>
      </c>
      <c r="J141" s="3">
        <v>15.846026420593262</v>
      </c>
      <c r="K141" s="3">
        <v>7.7510140836238861E-2</v>
      </c>
      <c r="L141" s="3">
        <v>0.33631962537765503</v>
      </c>
      <c r="M141" s="3">
        <v>0.3530731201171875</v>
      </c>
      <c r="N141" s="3">
        <v>1.9404217600822449E-2</v>
      </c>
      <c r="O141" s="3">
        <v>14.364500045776367</v>
      </c>
      <c r="P141" s="3">
        <v>0.99989998340606689</v>
      </c>
      <c r="Q141" s="3">
        <v>-3.2736001014709473</v>
      </c>
      <c r="R141" s="3">
        <v>102.05709075927734</v>
      </c>
      <c r="S141" t="b">
        <v>1</v>
      </c>
      <c r="T141" s="3">
        <v>0.63484555228050088</v>
      </c>
      <c r="U141" t="b">
        <v>1</v>
      </c>
      <c r="V141">
        <v>3</v>
      </c>
      <c r="W141">
        <v>9</v>
      </c>
      <c r="X141" t="s">
        <v>68</v>
      </c>
      <c r="Y141" t="s">
        <v>69</v>
      </c>
      <c r="Z141" s="3">
        <v>0.98608995310672609</v>
      </c>
      <c r="AA141" t="s">
        <v>70</v>
      </c>
      <c r="AB141" t="s">
        <v>70</v>
      </c>
      <c r="AC141" t="s">
        <v>70</v>
      </c>
      <c r="AD141" t="s">
        <v>70</v>
      </c>
    </row>
    <row r="142" spans="1:30" x14ac:dyDescent="0.2">
      <c r="A142">
        <v>44</v>
      </c>
      <c r="B142" t="s">
        <v>110</v>
      </c>
      <c r="C142" t="b">
        <v>0</v>
      </c>
      <c r="D142" t="s">
        <v>187</v>
      </c>
      <c r="E142" t="s">
        <v>2</v>
      </c>
      <c r="F142" t="s">
        <v>65</v>
      </c>
      <c r="G142" t="s">
        <v>66</v>
      </c>
      <c r="H142" t="s">
        <v>67</v>
      </c>
      <c r="I142" s="3">
        <v>15.862878799438477</v>
      </c>
      <c r="J142" s="3">
        <v>15.846026420593262</v>
      </c>
      <c r="K142" s="3">
        <v>7.7510140836238861E-2</v>
      </c>
      <c r="L142" s="3">
        <v>0.34856525063514709</v>
      </c>
      <c r="M142" s="3">
        <v>0.3530731201171875</v>
      </c>
      <c r="N142" s="3">
        <v>1.9404217600822449E-2</v>
      </c>
      <c r="O142" s="3">
        <v>14.364500045776367</v>
      </c>
      <c r="P142" s="3">
        <v>0.99989998340606689</v>
      </c>
      <c r="Q142" s="3">
        <v>-3.2736001014709473</v>
      </c>
      <c r="R142" s="3">
        <v>102.05709075927734</v>
      </c>
      <c r="S142" t="b">
        <v>1</v>
      </c>
      <c r="T142" s="3">
        <v>0.63484555228050088</v>
      </c>
      <c r="U142" t="b">
        <v>1</v>
      </c>
      <c r="V142">
        <v>3</v>
      </c>
      <c r="W142">
        <v>9</v>
      </c>
      <c r="X142" t="s">
        <v>68</v>
      </c>
      <c r="Y142" t="s">
        <v>69</v>
      </c>
      <c r="Z142" s="3">
        <v>0.98337421401766945</v>
      </c>
      <c r="AA142" t="s">
        <v>70</v>
      </c>
      <c r="AB142" t="s">
        <v>70</v>
      </c>
      <c r="AC142" t="s">
        <v>70</v>
      </c>
      <c r="AD142" t="s">
        <v>70</v>
      </c>
    </row>
    <row r="143" spans="1:30" x14ac:dyDescent="0.2">
      <c r="A143">
        <v>45</v>
      </c>
      <c r="B143" t="s">
        <v>111</v>
      </c>
      <c r="C143" t="b">
        <v>0</v>
      </c>
      <c r="D143" t="s">
        <v>187</v>
      </c>
      <c r="E143" t="s">
        <v>2</v>
      </c>
      <c r="F143" t="s">
        <v>65</v>
      </c>
      <c r="G143" t="s">
        <v>66</v>
      </c>
      <c r="H143" t="s">
        <v>67</v>
      </c>
      <c r="I143" s="3">
        <v>15.761476516723633</v>
      </c>
      <c r="J143" s="3">
        <v>15.846026420593262</v>
      </c>
      <c r="K143" s="3">
        <v>7.7510140836238861E-2</v>
      </c>
      <c r="L143" s="3">
        <v>0.37433451414108276</v>
      </c>
      <c r="M143" s="3">
        <v>0.3530731201171875</v>
      </c>
      <c r="N143" s="3">
        <v>1.9404217600822449E-2</v>
      </c>
      <c r="O143" s="3">
        <v>14.364500045776367</v>
      </c>
      <c r="P143" s="3">
        <v>0.99989998340606689</v>
      </c>
      <c r="Q143" s="3">
        <v>-3.2736001014709473</v>
      </c>
      <c r="R143" s="3">
        <v>102.05709075927734</v>
      </c>
      <c r="S143" t="b">
        <v>1</v>
      </c>
      <c r="T143" s="3">
        <v>0.63484555228050088</v>
      </c>
      <c r="U143" t="b">
        <v>1</v>
      </c>
      <c r="V143">
        <v>3</v>
      </c>
      <c r="W143">
        <v>9</v>
      </c>
      <c r="X143" t="s">
        <v>68</v>
      </c>
      <c r="Y143" t="s">
        <v>69</v>
      </c>
      <c r="Z143" s="3">
        <v>0.98532424735747126</v>
      </c>
      <c r="AA143" t="s">
        <v>70</v>
      </c>
      <c r="AB143" t="s">
        <v>70</v>
      </c>
      <c r="AC143" t="s">
        <v>70</v>
      </c>
      <c r="AD143" t="s">
        <v>70</v>
      </c>
    </row>
    <row r="144" spans="1:30" x14ac:dyDescent="0.2">
      <c r="A144">
        <v>46</v>
      </c>
      <c r="B144" t="s">
        <v>112</v>
      </c>
      <c r="C144" t="b">
        <v>0</v>
      </c>
      <c r="D144" t="s">
        <v>188</v>
      </c>
      <c r="E144" t="s">
        <v>2</v>
      </c>
      <c r="F144" t="s">
        <v>65</v>
      </c>
      <c r="G144" t="s">
        <v>66</v>
      </c>
      <c r="H144" t="s">
        <v>67</v>
      </c>
      <c r="I144" s="3">
        <v>17.062921524047852</v>
      </c>
      <c r="J144" s="3">
        <v>16.958276748657227</v>
      </c>
      <c r="K144" s="3">
        <v>0.1023758128285408</v>
      </c>
      <c r="L144" s="3">
        <v>0.14986565709114075</v>
      </c>
      <c r="M144" s="3">
        <v>0.16159103810787201</v>
      </c>
      <c r="N144" s="3">
        <v>1.1599743738770485E-2</v>
      </c>
      <c r="O144" s="3">
        <v>14.364500045776367</v>
      </c>
      <c r="P144" s="3">
        <v>0.99989998340606689</v>
      </c>
      <c r="Q144" s="3">
        <v>-3.2736001014709473</v>
      </c>
      <c r="R144" s="3">
        <v>102.05709075927734</v>
      </c>
      <c r="S144" t="b">
        <v>1</v>
      </c>
      <c r="T144" s="3">
        <v>0.63484555228050088</v>
      </c>
      <c r="U144" t="b">
        <v>1</v>
      </c>
      <c r="V144">
        <v>3</v>
      </c>
      <c r="W144">
        <v>10</v>
      </c>
      <c r="X144" t="s">
        <v>68</v>
      </c>
      <c r="Y144" t="s">
        <v>69</v>
      </c>
      <c r="Z144" s="3">
        <v>0.98579557221884417</v>
      </c>
      <c r="AA144" t="s">
        <v>70</v>
      </c>
      <c r="AB144" t="s">
        <v>70</v>
      </c>
      <c r="AC144" t="s">
        <v>70</v>
      </c>
      <c r="AD144" t="s">
        <v>70</v>
      </c>
    </row>
    <row r="145" spans="1:30" x14ac:dyDescent="0.2">
      <c r="A145">
        <v>47</v>
      </c>
      <c r="B145" t="s">
        <v>113</v>
      </c>
      <c r="C145" t="b">
        <v>0</v>
      </c>
      <c r="D145" t="s">
        <v>188</v>
      </c>
      <c r="E145" t="s">
        <v>2</v>
      </c>
      <c r="F145" t="s">
        <v>65</v>
      </c>
      <c r="G145" t="s">
        <v>66</v>
      </c>
      <c r="H145" t="s">
        <v>67</v>
      </c>
      <c r="I145" s="3">
        <v>16.858331680297852</v>
      </c>
      <c r="J145" s="3">
        <v>16.958276748657227</v>
      </c>
      <c r="K145" s="3">
        <v>0.1023758128285408</v>
      </c>
      <c r="L145" s="3">
        <v>0.17306092381477356</v>
      </c>
      <c r="M145" s="3">
        <v>0.16159103810787201</v>
      </c>
      <c r="N145" s="3">
        <v>1.1599743738770485E-2</v>
      </c>
      <c r="O145" s="3">
        <v>14.364500045776367</v>
      </c>
      <c r="P145" s="3">
        <v>0.99989998340606689</v>
      </c>
      <c r="Q145" s="3">
        <v>-3.2736001014709473</v>
      </c>
      <c r="R145" s="3">
        <v>102.05709075927734</v>
      </c>
      <c r="S145" t="b">
        <v>1</v>
      </c>
      <c r="T145" s="3">
        <v>0.63484555228050088</v>
      </c>
      <c r="U145" t="b">
        <v>1</v>
      </c>
      <c r="V145">
        <v>3</v>
      </c>
      <c r="W145">
        <v>9</v>
      </c>
      <c r="X145" t="s">
        <v>68</v>
      </c>
      <c r="Y145" t="s">
        <v>69</v>
      </c>
      <c r="Z145" s="3">
        <v>0.98833028564274827</v>
      </c>
      <c r="AA145" t="s">
        <v>70</v>
      </c>
      <c r="AB145" t="s">
        <v>70</v>
      </c>
      <c r="AC145" t="s">
        <v>70</v>
      </c>
      <c r="AD145" t="s">
        <v>70</v>
      </c>
    </row>
    <row r="146" spans="1:30" x14ac:dyDescent="0.2">
      <c r="A146">
        <v>48</v>
      </c>
      <c r="B146" t="s">
        <v>165</v>
      </c>
      <c r="C146" t="b">
        <v>0</v>
      </c>
      <c r="D146" t="s">
        <v>188</v>
      </c>
      <c r="E146" t="s">
        <v>2</v>
      </c>
      <c r="F146" t="s">
        <v>65</v>
      </c>
      <c r="G146" t="s">
        <v>66</v>
      </c>
      <c r="H146" t="s">
        <v>67</v>
      </c>
      <c r="I146" s="3">
        <v>16.953578948974609</v>
      </c>
      <c r="J146" s="3">
        <v>16.958276748657227</v>
      </c>
      <c r="K146" s="3">
        <v>0.1023758128285408</v>
      </c>
      <c r="L146" s="3">
        <v>0.16184654831886292</v>
      </c>
      <c r="M146" s="3">
        <v>0.16159103810787201</v>
      </c>
      <c r="N146" s="3">
        <v>1.1599743738770485E-2</v>
      </c>
      <c r="O146" s="3">
        <v>14.364500045776367</v>
      </c>
      <c r="P146" s="3">
        <v>0.99989998340606689</v>
      </c>
      <c r="Q146" s="3">
        <v>-3.2736001014709473</v>
      </c>
      <c r="R146" s="3">
        <v>102.05709075927734</v>
      </c>
      <c r="S146" t="b">
        <v>1</v>
      </c>
      <c r="T146" s="3">
        <v>0.63484555228050088</v>
      </c>
      <c r="U146" t="b">
        <v>1</v>
      </c>
      <c r="V146">
        <v>3</v>
      </c>
      <c r="W146">
        <v>10</v>
      </c>
      <c r="X146" t="s">
        <v>68</v>
      </c>
      <c r="Y146" t="s">
        <v>69</v>
      </c>
      <c r="Z146" s="3">
        <v>0.9878018770437843</v>
      </c>
      <c r="AA146" t="s">
        <v>70</v>
      </c>
      <c r="AB146" t="s">
        <v>70</v>
      </c>
      <c r="AC146" t="s">
        <v>70</v>
      </c>
      <c r="AD146" t="s">
        <v>70</v>
      </c>
    </row>
    <row r="147" spans="1:30" x14ac:dyDescent="0.2">
      <c r="A147">
        <v>49</v>
      </c>
      <c r="B147" t="s">
        <v>114</v>
      </c>
      <c r="C147" t="b">
        <v>0</v>
      </c>
      <c r="D147" t="s">
        <v>189</v>
      </c>
      <c r="E147" t="s">
        <v>0</v>
      </c>
      <c r="F147" t="s">
        <v>65</v>
      </c>
      <c r="G147" t="s">
        <v>66</v>
      </c>
      <c r="H147" t="s">
        <v>67</v>
      </c>
      <c r="I147" t="s">
        <v>115</v>
      </c>
      <c r="J147" t="s">
        <v>69</v>
      </c>
      <c r="K147" t="s">
        <v>69</v>
      </c>
      <c r="L147" t="s">
        <v>69</v>
      </c>
      <c r="M147" t="s">
        <v>69</v>
      </c>
      <c r="N147" t="s">
        <v>69</v>
      </c>
      <c r="O147" s="3">
        <v>12.917200088500977</v>
      </c>
      <c r="P147" s="3">
        <v>0.99930000305175781</v>
      </c>
      <c r="Q147" s="3">
        <v>-3.1482999324798584</v>
      </c>
      <c r="R147" s="3">
        <v>107.79339599609375</v>
      </c>
      <c r="S147" t="b">
        <v>1</v>
      </c>
      <c r="T147" s="3">
        <v>0.22661283116342565</v>
      </c>
      <c r="U147" t="b">
        <v>1</v>
      </c>
      <c r="V147">
        <v>3</v>
      </c>
      <c r="W147">
        <v>39</v>
      </c>
      <c r="X147" t="s">
        <v>116</v>
      </c>
      <c r="Y147" t="s">
        <v>69</v>
      </c>
      <c r="Z147" s="3">
        <v>0</v>
      </c>
      <c r="AA147" t="s">
        <v>101</v>
      </c>
      <c r="AB147" t="s">
        <v>70</v>
      </c>
      <c r="AC147" t="s">
        <v>101</v>
      </c>
      <c r="AD147" t="s">
        <v>101</v>
      </c>
    </row>
    <row r="148" spans="1:30" x14ac:dyDescent="0.2">
      <c r="A148">
        <v>50</v>
      </c>
      <c r="B148" t="s">
        <v>117</v>
      </c>
      <c r="C148" t="b">
        <v>0</v>
      </c>
      <c r="D148" t="s">
        <v>189</v>
      </c>
      <c r="E148" t="s">
        <v>0</v>
      </c>
      <c r="F148" t="s">
        <v>65</v>
      </c>
      <c r="G148" t="s">
        <v>66</v>
      </c>
      <c r="H148" t="s">
        <v>67</v>
      </c>
      <c r="I148" t="s">
        <v>115</v>
      </c>
      <c r="J148" t="s">
        <v>69</v>
      </c>
      <c r="K148" t="s">
        <v>69</v>
      </c>
      <c r="L148" t="s">
        <v>69</v>
      </c>
      <c r="M148" t="s">
        <v>69</v>
      </c>
      <c r="N148" t="s">
        <v>69</v>
      </c>
      <c r="O148" s="3">
        <v>12.917200088500977</v>
      </c>
      <c r="P148" s="3">
        <v>0.99930000305175781</v>
      </c>
      <c r="Q148" s="3">
        <v>-3.1482999324798584</v>
      </c>
      <c r="R148" s="3">
        <v>107.79339599609375</v>
      </c>
      <c r="S148" t="b">
        <v>1</v>
      </c>
      <c r="T148" s="3">
        <v>0.22661283116342565</v>
      </c>
      <c r="U148" t="b">
        <v>1</v>
      </c>
      <c r="V148">
        <v>3</v>
      </c>
      <c r="W148">
        <v>39</v>
      </c>
      <c r="X148" t="s">
        <v>116</v>
      </c>
      <c r="Y148" t="s">
        <v>69</v>
      </c>
      <c r="Z148" s="3">
        <v>0</v>
      </c>
      <c r="AA148" t="s">
        <v>101</v>
      </c>
      <c r="AB148" t="s">
        <v>70</v>
      </c>
      <c r="AC148" t="s">
        <v>101</v>
      </c>
      <c r="AD148" t="s">
        <v>101</v>
      </c>
    </row>
    <row r="149" spans="1:30" x14ac:dyDescent="0.2">
      <c r="A149">
        <v>51</v>
      </c>
      <c r="B149" t="s">
        <v>118</v>
      </c>
      <c r="C149" t="b">
        <v>0</v>
      </c>
      <c r="D149" t="s">
        <v>189</v>
      </c>
      <c r="E149" t="s">
        <v>0</v>
      </c>
      <c r="F149" t="s">
        <v>65</v>
      </c>
      <c r="G149" t="s">
        <v>66</v>
      </c>
      <c r="H149" t="s">
        <v>67</v>
      </c>
      <c r="I149" t="s">
        <v>115</v>
      </c>
      <c r="J149" t="s">
        <v>69</v>
      </c>
      <c r="K149" t="s">
        <v>69</v>
      </c>
      <c r="L149" t="s">
        <v>69</v>
      </c>
      <c r="M149" t="s">
        <v>69</v>
      </c>
      <c r="N149" t="s">
        <v>69</v>
      </c>
      <c r="O149" s="3">
        <v>12.917200088500977</v>
      </c>
      <c r="P149" s="3">
        <v>0.99930000305175781</v>
      </c>
      <c r="Q149" s="3">
        <v>-3.1482999324798584</v>
      </c>
      <c r="R149" s="3">
        <v>107.79339599609375</v>
      </c>
      <c r="S149" t="b">
        <v>1</v>
      </c>
      <c r="T149" s="3">
        <v>0.22661283116342565</v>
      </c>
      <c r="U149" t="b">
        <v>1</v>
      </c>
      <c r="V149">
        <v>3</v>
      </c>
      <c r="W149">
        <v>39</v>
      </c>
      <c r="X149" t="s">
        <v>116</v>
      </c>
      <c r="Y149" t="s">
        <v>69</v>
      </c>
      <c r="Z149" s="3">
        <v>0</v>
      </c>
      <c r="AA149" t="s">
        <v>101</v>
      </c>
      <c r="AB149" t="s">
        <v>70</v>
      </c>
      <c r="AC149" t="s">
        <v>101</v>
      </c>
      <c r="AD149" t="s">
        <v>101</v>
      </c>
    </row>
    <row r="150" spans="1:30" x14ac:dyDescent="0.2">
      <c r="A150">
        <v>52</v>
      </c>
      <c r="B150" t="s">
        <v>119</v>
      </c>
      <c r="C150" t="b">
        <v>0</v>
      </c>
      <c r="D150" t="s">
        <v>190</v>
      </c>
      <c r="E150" t="s">
        <v>0</v>
      </c>
      <c r="F150" t="s">
        <v>65</v>
      </c>
      <c r="G150" t="s">
        <v>66</v>
      </c>
      <c r="H150" t="s">
        <v>67</v>
      </c>
      <c r="I150" s="3">
        <v>19.335691452026367</v>
      </c>
      <c r="J150" s="3">
        <v>19.314321517944336</v>
      </c>
      <c r="K150" s="3">
        <v>2.1792599931359291E-2</v>
      </c>
      <c r="L150" s="3">
        <v>9.1470992192625999E-3</v>
      </c>
      <c r="M150" s="3">
        <v>9.2919729650020599E-3</v>
      </c>
      <c r="N150" s="3">
        <v>1.481625804444775E-4</v>
      </c>
      <c r="O150" s="3">
        <v>12.917200088500977</v>
      </c>
      <c r="P150" s="3">
        <v>0.99930000305175781</v>
      </c>
      <c r="Q150" s="3">
        <v>-3.1482999324798584</v>
      </c>
      <c r="R150" s="3">
        <v>107.79339599609375</v>
      </c>
      <c r="S150" t="b">
        <v>1</v>
      </c>
      <c r="T150" s="3">
        <v>0.22661283116342565</v>
      </c>
      <c r="U150" t="b">
        <v>1</v>
      </c>
      <c r="V150">
        <v>3</v>
      </c>
      <c r="W150">
        <v>14</v>
      </c>
      <c r="X150" t="s">
        <v>68</v>
      </c>
      <c r="Y150" t="s">
        <v>69</v>
      </c>
      <c r="Z150" s="3">
        <v>0.9904671875740354</v>
      </c>
      <c r="AA150" t="s">
        <v>70</v>
      </c>
      <c r="AB150" t="s">
        <v>70</v>
      </c>
      <c r="AC150" t="s">
        <v>70</v>
      </c>
      <c r="AD150" t="s">
        <v>70</v>
      </c>
    </row>
    <row r="151" spans="1:30" x14ac:dyDescent="0.2">
      <c r="A151">
        <v>53</v>
      </c>
      <c r="B151" t="s">
        <v>120</v>
      </c>
      <c r="C151" t="b">
        <v>0</v>
      </c>
      <c r="D151" t="s">
        <v>190</v>
      </c>
      <c r="E151" t="s">
        <v>0</v>
      </c>
      <c r="F151" t="s">
        <v>65</v>
      </c>
      <c r="G151" t="s">
        <v>66</v>
      </c>
      <c r="H151" t="s">
        <v>67</v>
      </c>
      <c r="I151" s="3">
        <v>19.315143585205078</v>
      </c>
      <c r="J151" s="3">
        <v>19.314321517944336</v>
      </c>
      <c r="K151" s="3">
        <v>2.1792599931359291E-2</v>
      </c>
      <c r="L151" s="3">
        <v>9.2856017872691154E-3</v>
      </c>
      <c r="M151" s="3">
        <v>9.2919729650020599E-3</v>
      </c>
      <c r="N151" s="3">
        <v>1.481625804444775E-4</v>
      </c>
      <c r="O151" s="3">
        <v>12.917200088500977</v>
      </c>
      <c r="P151" s="3">
        <v>0.99930000305175781</v>
      </c>
      <c r="Q151" s="3">
        <v>-3.1482999324798584</v>
      </c>
      <c r="R151" s="3">
        <v>107.79339599609375</v>
      </c>
      <c r="S151" t="b">
        <v>1</v>
      </c>
      <c r="T151" s="3">
        <v>0.22661283116342565</v>
      </c>
      <c r="U151" t="b">
        <v>1</v>
      </c>
      <c r="V151">
        <v>3</v>
      </c>
      <c r="W151">
        <v>14</v>
      </c>
      <c r="X151" t="s">
        <v>68</v>
      </c>
      <c r="Y151" t="s">
        <v>69</v>
      </c>
      <c r="Z151" s="3">
        <v>0.99073446273285581</v>
      </c>
      <c r="AA151" t="s">
        <v>70</v>
      </c>
      <c r="AB151" t="s">
        <v>70</v>
      </c>
      <c r="AC151" t="s">
        <v>70</v>
      </c>
      <c r="AD151" t="s">
        <v>70</v>
      </c>
    </row>
    <row r="152" spans="1:30" x14ac:dyDescent="0.2">
      <c r="A152">
        <v>54</v>
      </c>
      <c r="B152" t="s">
        <v>121</v>
      </c>
      <c r="C152" t="b">
        <v>0</v>
      </c>
      <c r="D152" t="s">
        <v>190</v>
      </c>
      <c r="E152" t="s">
        <v>0</v>
      </c>
      <c r="F152" t="s">
        <v>65</v>
      </c>
      <c r="G152" t="s">
        <v>66</v>
      </c>
      <c r="H152" t="s">
        <v>67</v>
      </c>
      <c r="I152" s="3">
        <v>19.292129516601562</v>
      </c>
      <c r="J152" s="3">
        <v>19.314321517944336</v>
      </c>
      <c r="K152" s="3">
        <v>2.1792599931359291E-2</v>
      </c>
      <c r="L152" s="3">
        <v>9.443218819797039E-3</v>
      </c>
      <c r="M152" s="3">
        <v>9.2919729650020599E-3</v>
      </c>
      <c r="N152" s="3">
        <v>1.481625804444775E-4</v>
      </c>
      <c r="O152" s="3">
        <v>12.917200088500977</v>
      </c>
      <c r="P152" s="3">
        <v>0.99930000305175781</v>
      </c>
      <c r="Q152" s="3">
        <v>-3.1482999324798584</v>
      </c>
      <c r="R152" s="3">
        <v>107.79339599609375</v>
      </c>
      <c r="S152" t="b">
        <v>1</v>
      </c>
      <c r="T152" s="3">
        <v>0.22661283116342565</v>
      </c>
      <c r="U152" t="b">
        <v>1</v>
      </c>
      <c r="V152">
        <v>3</v>
      </c>
      <c r="W152">
        <v>14</v>
      </c>
      <c r="X152" t="s">
        <v>68</v>
      </c>
      <c r="Y152" t="s">
        <v>69</v>
      </c>
      <c r="Z152" s="3">
        <v>0.99067574197041819</v>
      </c>
      <c r="AA152" t="s">
        <v>70</v>
      </c>
      <c r="AB152" t="s">
        <v>70</v>
      </c>
      <c r="AC152" t="s">
        <v>70</v>
      </c>
      <c r="AD152" t="s">
        <v>70</v>
      </c>
    </row>
    <row r="153" spans="1:30" x14ac:dyDescent="0.2">
      <c r="A153">
        <v>55</v>
      </c>
      <c r="B153" t="s">
        <v>122</v>
      </c>
      <c r="C153" t="b">
        <v>0</v>
      </c>
      <c r="D153" t="s">
        <v>189</v>
      </c>
      <c r="E153" t="s">
        <v>2</v>
      </c>
      <c r="F153" t="s">
        <v>65</v>
      </c>
      <c r="G153" t="s">
        <v>66</v>
      </c>
      <c r="H153" t="s">
        <v>67</v>
      </c>
      <c r="I153" s="3">
        <v>16.94618034362793</v>
      </c>
      <c r="J153" s="3">
        <v>16.919197082519531</v>
      </c>
      <c r="K153" s="3">
        <v>5.1211759448051453E-2</v>
      </c>
      <c r="L153" s="3">
        <v>0.16269099712371826</v>
      </c>
      <c r="M153" s="3">
        <v>0.16588050127029419</v>
      </c>
      <c r="N153" s="3">
        <v>6.0353633016347885E-3</v>
      </c>
      <c r="O153" s="3">
        <v>14.364500045776367</v>
      </c>
      <c r="P153" s="3">
        <v>0.99989998340606689</v>
      </c>
      <c r="Q153" s="3">
        <v>-3.2736001014709473</v>
      </c>
      <c r="R153" s="3">
        <v>102.05709075927734</v>
      </c>
      <c r="S153" t="b">
        <v>1</v>
      </c>
      <c r="T153" s="3">
        <v>0.63484555228050088</v>
      </c>
      <c r="U153" t="b">
        <v>1</v>
      </c>
      <c r="V153">
        <v>3</v>
      </c>
      <c r="W153">
        <v>10</v>
      </c>
      <c r="X153" t="s">
        <v>68</v>
      </c>
      <c r="Y153" t="s">
        <v>69</v>
      </c>
      <c r="Z153" s="3">
        <v>0.98674370796833233</v>
      </c>
      <c r="AA153" t="s">
        <v>70</v>
      </c>
      <c r="AB153" t="s">
        <v>70</v>
      </c>
      <c r="AC153" t="s">
        <v>70</v>
      </c>
      <c r="AD153" t="s">
        <v>70</v>
      </c>
    </row>
    <row r="154" spans="1:30" x14ac:dyDescent="0.2">
      <c r="A154">
        <v>56</v>
      </c>
      <c r="B154" t="s">
        <v>123</v>
      </c>
      <c r="C154" t="b">
        <v>0</v>
      </c>
      <c r="D154" t="s">
        <v>189</v>
      </c>
      <c r="E154" t="s">
        <v>2</v>
      </c>
      <c r="F154" t="s">
        <v>65</v>
      </c>
      <c r="G154" t="s">
        <v>66</v>
      </c>
      <c r="H154" t="s">
        <v>67</v>
      </c>
      <c r="I154" s="3">
        <v>16.951274871826172</v>
      </c>
      <c r="J154" s="3">
        <v>16.919197082519531</v>
      </c>
      <c r="K154" s="3">
        <v>5.1211759448051453E-2</v>
      </c>
      <c r="L154" s="3">
        <v>0.16210906207561493</v>
      </c>
      <c r="M154" s="3">
        <v>0.16588050127029419</v>
      </c>
      <c r="N154" s="3">
        <v>6.0353633016347885E-3</v>
      </c>
      <c r="O154" s="3">
        <v>14.364500045776367</v>
      </c>
      <c r="P154" s="3">
        <v>0.99989998340606689</v>
      </c>
      <c r="Q154" s="3">
        <v>-3.2736001014709473</v>
      </c>
      <c r="R154" s="3">
        <v>102.05709075927734</v>
      </c>
      <c r="S154" t="b">
        <v>1</v>
      </c>
      <c r="T154" s="3">
        <v>0.63484555228050088</v>
      </c>
      <c r="U154" t="b">
        <v>1</v>
      </c>
      <c r="V154">
        <v>3</v>
      </c>
      <c r="W154">
        <v>10</v>
      </c>
      <c r="X154" t="s">
        <v>68</v>
      </c>
      <c r="Y154" t="s">
        <v>69</v>
      </c>
      <c r="Z154" s="3">
        <v>0.98775305431370541</v>
      </c>
      <c r="AA154" t="s">
        <v>70</v>
      </c>
      <c r="AB154" t="s">
        <v>70</v>
      </c>
      <c r="AC154" t="s">
        <v>70</v>
      </c>
      <c r="AD154" t="s">
        <v>70</v>
      </c>
    </row>
    <row r="155" spans="1:30" x14ac:dyDescent="0.2">
      <c r="A155">
        <v>57</v>
      </c>
      <c r="B155" t="s">
        <v>124</v>
      </c>
      <c r="C155" t="b">
        <v>0</v>
      </c>
      <c r="D155" t="s">
        <v>189</v>
      </c>
      <c r="E155" t="s">
        <v>2</v>
      </c>
      <c r="F155" t="s">
        <v>65</v>
      </c>
      <c r="G155" t="s">
        <v>66</v>
      </c>
      <c r="H155" t="s">
        <v>67</v>
      </c>
      <c r="I155" s="3">
        <v>16.860136032104492</v>
      </c>
      <c r="J155" s="3">
        <v>16.919197082519531</v>
      </c>
      <c r="K155" s="3">
        <v>5.1211759448051453E-2</v>
      </c>
      <c r="L155" s="3">
        <v>0.17284142971038818</v>
      </c>
      <c r="M155" s="3">
        <v>0.16588050127029419</v>
      </c>
      <c r="N155" s="3">
        <v>6.0353633016347885E-3</v>
      </c>
      <c r="O155" s="3">
        <v>14.364500045776367</v>
      </c>
      <c r="P155" s="3">
        <v>0.99989998340606689</v>
      </c>
      <c r="Q155" s="3">
        <v>-3.2736001014709473</v>
      </c>
      <c r="R155" s="3">
        <v>102.05709075927734</v>
      </c>
      <c r="S155" t="b">
        <v>1</v>
      </c>
      <c r="T155" s="3">
        <v>0.63484555228050088</v>
      </c>
      <c r="U155" t="b">
        <v>1</v>
      </c>
      <c r="V155">
        <v>3</v>
      </c>
      <c r="W155">
        <v>10</v>
      </c>
      <c r="X155" t="s">
        <v>68</v>
      </c>
      <c r="Y155" t="s">
        <v>69</v>
      </c>
      <c r="Z155" s="3">
        <v>0.98377407917717274</v>
      </c>
      <c r="AA155" t="s">
        <v>70</v>
      </c>
      <c r="AB155" t="s">
        <v>70</v>
      </c>
      <c r="AC155" t="s">
        <v>70</v>
      </c>
      <c r="AD155" t="s">
        <v>70</v>
      </c>
    </row>
    <row r="156" spans="1:30" x14ac:dyDescent="0.2">
      <c r="A156">
        <v>58</v>
      </c>
      <c r="B156" t="s">
        <v>125</v>
      </c>
      <c r="C156" t="b">
        <v>0</v>
      </c>
      <c r="D156" t="s">
        <v>190</v>
      </c>
      <c r="E156" t="s">
        <v>2</v>
      </c>
      <c r="F156" t="s">
        <v>65</v>
      </c>
      <c r="G156" t="s">
        <v>66</v>
      </c>
      <c r="H156" t="s">
        <v>67</v>
      </c>
      <c r="I156" s="3">
        <v>17.413955688476562</v>
      </c>
      <c r="J156" s="3">
        <v>17.356618881225586</v>
      </c>
      <c r="K156" s="3">
        <v>0.12153029441833496</v>
      </c>
      <c r="L156" s="3">
        <v>0.11707665026187897</v>
      </c>
      <c r="M156" s="3">
        <v>0.12219665199518204</v>
      </c>
      <c r="N156" s="3">
        <v>1.0678069666028023E-2</v>
      </c>
      <c r="O156" s="3">
        <v>14.364500045776367</v>
      </c>
      <c r="P156" s="3">
        <v>0.99989998340606689</v>
      </c>
      <c r="Q156" s="3">
        <v>-3.2736001014709473</v>
      </c>
      <c r="R156" s="3">
        <v>102.05709075927734</v>
      </c>
      <c r="S156" t="b">
        <v>1</v>
      </c>
      <c r="T156" s="3">
        <v>0.63484555228050088</v>
      </c>
      <c r="U156" t="b">
        <v>1</v>
      </c>
      <c r="V156">
        <v>3</v>
      </c>
      <c r="W156">
        <v>11</v>
      </c>
      <c r="X156" t="s">
        <v>68</v>
      </c>
      <c r="Y156" t="s">
        <v>69</v>
      </c>
      <c r="Z156" s="3">
        <v>0.9835420420727935</v>
      </c>
      <c r="AA156" t="s">
        <v>70</v>
      </c>
      <c r="AB156" t="s">
        <v>70</v>
      </c>
      <c r="AC156" t="s">
        <v>70</v>
      </c>
      <c r="AD156" t="s">
        <v>70</v>
      </c>
    </row>
    <row r="157" spans="1:30" x14ac:dyDescent="0.2">
      <c r="A157">
        <v>59</v>
      </c>
      <c r="B157" t="s">
        <v>126</v>
      </c>
      <c r="C157" t="b">
        <v>0</v>
      </c>
      <c r="D157" t="s">
        <v>190</v>
      </c>
      <c r="E157" t="s">
        <v>2</v>
      </c>
      <c r="F157" t="s">
        <v>65</v>
      </c>
      <c r="G157" t="s">
        <v>66</v>
      </c>
      <c r="H157" t="s">
        <v>67</v>
      </c>
      <c r="I157" s="3">
        <v>17.217025756835938</v>
      </c>
      <c r="J157" s="3">
        <v>17.356618881225586</v>
      </c>
      <c r="K157" s="3">
        <v>0.12153029441833496</v>
      </c>
      <c r="L157" s="3">
        <v>0.13447058200836182</v>
      </c>
      <c r="M157" s="3">
        <v>0.12219665199518204</v>
      </c>
      <c r="N157" s="3">
        <v>1.0678069666028023E-2</v>
      </c>
      <c r="O157" s="3">
        <v>14.364500045776367</v>
      </c>
      <c r="P157" s="3">
        <v>0.99989998340606689</v>
      </c>
      <c r="Q157" s="3">
        <v>-3.2736001014709473</v>
      </c>
      <c r="R157" s="3">
        <v>102.05709075927734</v>
      </c>
      <c r="S157" t="b">
        <v>1</v>
      </c>
      <c r="T157" s="3">
        <v>0.63484555228050088</v>
      </c>
      <c r="U157" t="b">
        <v>1</v>
      </c>
      <c r="V157">
        <v>3</v>
      </c>
      <c r="W157">
        <v>11</v>
      </c>
      <c r="X157" t="s">
        <v>68</v>
      </c>
      <c r="Y157" t="s">
        <v>69</v>
      </c>
      <c r="Z157" s="3">
        <v>0.98448988320714304</v>
      </c>
      <c r="AA157" t="s">
        <v>70</v>
      </c>
      <c r="AB157" t="s">
        <v>70</v>
      </c>
      <c r="AC157" t="s">
        <v>70</v>
      </c>
      <c r="AD157" t="s">
        <v>70</v>
      </c>
    </row>
    <row r="158" spans="1:30" x14ac:dyDescent="0.2">
      <c r="A158">
        <v>60</v>
      </c>
      <c r="B158" t="s">
        <v>166</v>
      </c>
      <c r="C158" t="b">
        <v>0</v>
      </c>
      <c r="D158" t="s">
        <v>190</v>
      </c>
      <c r="E158" t="s">
        <v>2</v>
      </c>
      <c r="F158" t="s">
        <v>65</v>
      </c>
      <c r="G158" t="s">
        <v>66</v>
      </c>
      <c r="H158" t="s">
        <v>67</v>
      </c>
      <c r="I158" s="3">
        <v>17.438871383666992</v>
      </c>
      <c r="J158" s="3">
        <v>17.356618881225586</v>
      </c>
      <c r="K158" s="3">
        <v>0.12153029441833496</v>
      </c>
      <c r="L158" s="3">
        <v>0.11504273116588593</v>
      </c>
      <c r="M158" s="3">
        <v>0.12219665199518204</v>
      </c>
      <c r="N158" s="3">
        <v>1.0678069666028023E-2</v>
      </c>
      <c r="O158" s="3">
        <v>14.364500045776367</v>
      </c>
      <c r="P158" s="3">
        <v>0.99989998340606689</v>
      </c>
      <c r="Q158" s="3">
        <v>-3.2736001014709473</v>
      </c>
      <c r="R158" s="3">
        <v>102.05709075927734</v>
      </c>
      <c r="S158" t="b">
        <v>1</v>
      </c>
      <c r="T158" s="3">
        <v>0.63484555228050088</v>
      </c>
      <c r="U158" t="b">
        <v>1</v>
      </c>
      <c r="V158">
        <v>3</v>
      </c>
      <c r="W158">
        <v>11</v>
      </c>
      <c r="X158" t="s">
        <v>68</v>
      </c>
      <c r="Y158" t="s">
        <v>69</v>
      </c>
      <c r="Z158" s="3">
        <v>0.98617811766889418</v>
      </c>
      <c r="AA158" t="s">
        <v>70</v>
      </c>
      <c r="AB158" t="s">
        <v>70</v>
      </c>
      <c r="AC158" t="s">
        <v>70</v>
      </c>
      <c r="AD158" t="s">
        <v>70</v>
      </c>
    </row>
    <row r="159" spans="1:30" x14ac:dyDescent="0.2">
      <c r="A159">
        <v>61</v>
      </c>
      <c r="B159" t="s">
        <v>127</v>
      </c>
      <c r="C159" t="b">
        <v>0</v>
      </c>
      <c r="D159" t="s">
        <v>167</v>
      </c>
      <c r="E159" t="s">
        <v>0</v>
      </c>
      <c r="F159" t="s">
        <v>80</v>
      </c>
      <c r="G159" t="s">
        <v>66</v>
      </c>
      <c r="H159" t="s">
        <v>67</v>
      </c>
      <c r="I159" s="3">
        <v>12.751195907592773</v>
      </c>
      <c r="J159" s="3">
        <v>12.751195907592773</v>
      </c>
      <c r="K159" t="s">
        <v>69</v>
      </c>
      <c r="L159" s="3">
        <v>1</v>
      </c>
      <c r="M159" t="s">
        <v>69</v>
      </c>
      <c r="N159" t="s">
        <v>69</v>
      </c>
      <c r="O159" s="3">
        <v>12.917200088500977</v>
      </c>
      <c r="P159" s="3">
        <v>0.99930000305175781</v>
      </c>
      <c r="Q159" s="3">
        <v>-3.1482999324798584</v>
      </c>
      <c r="R159" s="3">
        <v>107.79339599609375</v>
      </c>
      <c r="S159" t="b">
        <v>1</v>
      </c>
      <c r="T159" s="3">
        <v>0.22661283116342565</v>
      </c>
      <c r="U159" t="b">
        <v>1</v>
      </c>
      <c r="V159">
        <v>3</v>
      </c>
      <c r="W159">
        <v>8</v>
      </c>
      <c r="X159" t="s">
        <v>68</v>
      </c>
      <c r="Y159" t="s">
        <v>69</v>
      </c>
      <c r="Z159" s="3">
        <v>0.98367116624683326</v>
      </c>
      <c r="AA159" t="s">
        <v>70</v>
      </c>
      <c r="AB159" t="s">
        <v>70</v>
      </c>
      <c r="AC159" t="s">
        <v>70</v>
      </c>
      <c r="AD159" t="s">
        <v>70</v>
      </c>
    </row>
    <row r="160" spans="1:30" x14ac:dyDescent="0.2">
      <c r="A160">
        <v>62</v>
      </c>
      <c r="B160" t="s">
        <v>129</v>
      </c>
      <c r="C160" t="b">
        <v>0</v>
      </c>
      <c r="D160" t="s">
        <v>167</v>
      </c>
      <c r="E160" t="s">
        <v>0</v>
      </c>
      <c r="F160" t="s">
        <v>80</v>
      </c>
      <c r="G160" t="s">
        <v>66</v>
      </c>
      <c r="H160" t="s">
        <v>67</v>
      </c>
      <c r="I160" s="3">
        <v>16.051778793334961</v>
      </c>
      <c r="J160" s="3">
        <v>16.051778793334961</v>
      </c>
      <c r="K160" t="s">
        <v>69</v>
      </c>
      <c r="L160" s="3">
        <v>0.10000000149011612</v>
      </c>
      <c r="M160" t="s">
        <v>69</v>
      </c>
      <c r="N160" t="s">
        <v>69</v>
      </c>
      <c r="O160" s="3">
        <v>12.917200088500977</v>
      </c>
      <c r="P160" s="3">
        <v>0.99930000305175781</v>
      </c>
      <c r="Q160" s="3">
        <v>-3.1482999324798584</v>
      </c>
      <c r="R160" s="3">
        <v>107.79339599609375</v>
      </c>
      <c r="S160" t="b">
        <v>1</v>
      </c>
      <c r="T160" s="3">
        <v>0.22661283116342565</v>
      </c>
      <c r="U160" t="b">
        <v>1</v>
      </c>
      <c r="V160">
        <v>3</v>
      </c>
      <c r="W160">
        <v>11</v>
      </c>
      <c r="X160" t="s">
        <v>68</v>
      </c>
      <c r="Y160" t="s">
        <v>69</v>
      </c>
      <c r="Z160" s="3">
        <v>0.98833371599469633</v>
      </c>
      <c r="AA160" t="s">
        <v>70</v>
      </c>
      <c r="AB160" t="s">
        <v>70</v>
      </c>
      <c r="AC160" t="s">
        <v>70</v>
      </c>
      <c r="AD160" t="s">
        <v>70</v>
      </c>
    </row>
    <row r="161" spans="1:30" x14ac:dyDescent="0.2">
      <c r="A161">
        <v>63</v>
      </c>
      <c r="B161" t="s">
        <v>130</v>
      </c>
      <c r="C161" t="b">
        <v>0</v>
      </c>
      <c r="D161" t="s">
        <v>167</v>
      </c>
      <c r="E161" t="s">
        <v>0</v>
      </c>
      <c r="F161" t="s">
        <v>80</v>
      </c>
      <c r="G161" t="s">
        <v>66</v>
      </c>
      <c r="H161" t="s">
        <v>67</v>
      </c>
      <c r="I161" s="3">
        <v>19.358144760131836</v>
      </c>
      <c r="J161" s="3">
        <v>19.358144760131836</v>
      </c>
      <c r="K161" t="s">
        <v>69</v>
      </c>
      <c r="L161" s="3">
        <v>9.9999997764825821E-3</v>
      </c>
      <c r="M161" t="s">
        <v>69</v>
      </c>
      <c r="N161" t="s">
        <v>69</v>
      </c>
      <c r="O161" s="3">
        <v>12.917200088500977</v>
      </c>
      <c r="P161" s="3">
        <v>0.99930000305175781</v>
      </c>
      <c r="Q161" s="3">
        <v>-3.1482999324798584</v>
      </c>
      <c r="R161" s="3">
        <v>107.79339599609375</v>
      </c>
      <c r="S161" t="b">
        <v>1</v>
      </c>
      <c r="T161" s="3">
        <v>0.22661283116342565</v>
      </c>
      <c r="U161" t="b">
        <v>1</v>
      </c>
      <c r="V161">
        <v>3</v>
      </c>
      <c r="W161">
        <v>14</v>
      </c>
      <c r="X161" t="s">
        <v>68</v>
      </c>
      <c r="Y161" t="s">
        <v>69</v>
      </c>
      <c r="Z161" s="3">
        <v>0.98852489624873952</v>
      </c>
      <c r="AA161" t="s">
        <v>70</v>
      </c>
      <c r="AB161" t="s">
        <v>70</v>
      </c>
      <c r="AC161" t="s">
        <v>70</v>
      </c>
      <c r="AD161" t="s">
        <v>70</v>
      </c>
    </row>
    <row r="162" spans="1:30" x14ac:dyDescent="0.2">
      <c r="A162">
        <v>64</v>
      </c>
      <c r="B162" t="s">
        <v>131</v>
      </c>
      <c r="C162" t="b">
        <v>0</v>
      </c>
      <c r="D162" t="s">
        <v>167</v>
      </c>
      <c r="E162" t="s">
        <v>0</v>
      </c>
      <c r="F162" t="s">
        <v>80</v>
      </c>
      <c r="G162" t="s">
        <v>66</v>
      </c>
      <c r="H162" t="s">
        <v>67</v>
      </c>
      <c r="I162" s="3">
        <v>22.370006561279297</v>
      </c>
      <c r="J162" s="3">
        <v>22.370006561279297</v>
      </c>
      <c r="K162" t="s">
        <v>69</v>
      </c>
      <c r="L162" s="3">
        <v>1.0000000474974513E-3</v>
      </c>
      <c r="M162" t="s">
        <v>69</v>
      </c>
      <c r="N162" t="s">
        <v>69</v>
      </c>
      <c r="O162" s="3">
        <v>12.917200088500977</v>
      </c>
      <c r="P162" s="3">
        <v>0.99930000305175781</v>
      </c>
      <c r="Q162" s="3">
        <v>-3.1482999324798584</v>
      </c>
      <c r="R162" s="3">
        <v>107.79339599609375</v>
      </c>
      <c r="S162" t="b">
        <v>1</v>
      </c>
      <c r="T162" s="3">
        <v>0.22661283116342565</v>
      </c>
      <c r="U162" t="b">
        <v>1</v>
      </c>
      <c r="V162">
        <v>3</v>
      </c>
      <c r="W162">
        <v>17</v>
      </c>
      <c r="X162" t="s">
        <v>68</v>
      </c>
      <c r="Y162" t="s">
        <v>69</v>
      </c>
      <c r="Z162" s="3">
        <v>0.99031174712641934</v>
      </c>
      <c r="AA162" t="s">
        <v>70</v>
      </c>
      <c r="AB162" t="s">
        <v>70</v>
      </c>
      <c r="AC162" t="s">
        <v>70</v>
      </c>
      <c r="AD162" t="s">
        <v>70</v>
      </c>
    </row>
    <row r="163" spans="1:30" x14ac:dyDescent="0.2">
      <c r="A163">
        <v>65</v>
      </c>
      <c r="B163" t="s">
        <v>132</v>
      </c>
      <c r="C163" t="b">
        <v>0</v>
      </c>
      <c r="D163" t="s">
        <v>167</v>
      </c>
      <c r="E163" t="s">
        <v>0</v>
      </c>
      <c r="F163" t="s">
        <v>80</v>
      </c>
      <c r="G163" t="s">
        <v>66</v>
      </c>
      <c r="H163" t="s">
        <v>67</v>
      </c>
      <c r="I163" s="3">
        <v>25.66948127746582</v>
      </c>
      <c r="J163" s="3">
        <v>25.66948127746582</v>
      </c>
      <c r="K163" t="s">
        <v>69</v>
      </c>
      <c r="L163" s="3">
        <v>9.9999997473787516E-5</v>
      </c>
      <c r="M163" t="s">
        <v>69</v>
      </c>
      <c r="N163" t="s">
        <v>69</v>
      </c>
      <c r="O163" s="3">
        <v>12.917200088500977</v>
      </c>
      <c r="P163" s="3">
        <v>0.99930000305175781</v>
      </c>
      <c r="Q163" s="3">
        <v>-3.1482999324798584</v>
      </c>
      <c r="R163" s="3">
        <v>107.79339599609375</v>
      </c>
      <c r="S163" t="b">
        <v>1</v>
      </c>
      <c r="T163" s="3">
        <v>0.22661283116342565</v>
      </c>
      <c r="U163" t="b">
        <v>1</v>
      </c>
      <c r="V163">
        <v>3</v>
      </c>
      <c r="W163">
        <v>20</v>
      </c>
      <c r="X163" t="s">
        <v>68</v>
      </c>
      <c r="Y163" t="s">
        <v>69</v>
      </c>
      <c r="Z163" s="3">
        <v>0.9915862206990802</v>
      </c>
      <c r="AA163" t="s">
        <v>70</v>
      </c>
      <c r="AB163" t="s">
        <v>70</v>
      </c>
      <c r="AC163" t="s">
        <v>70</v>
      </c>
      <c r="AD163" t="s">
        <v>70</v>
      </c>
    </row>
    <row r="164" spans="1:30" x14ac:dyDescent="0.2">
      <c r="A164">
        <v>66</v>
      </c>
      <c r="B164" t="s">
        <v>133</v>
      </c>
      <c r="C164" t="b">
        <v>0</v>
      </c>
      <c r="D164" t="s">
        <v>167</v>
      </c>
      <c r="E164" t="s">
        <v>0</v>
      </c>
      <c r="F164" t="s">
        <v>80</v>
      </c>
      <c r="G164" t="s">
        <v>66</v>
      </c>
      <c r="H164" t="s">
        <v>67</v>
      </c>
      <c r="I164" s="3">
        <v>28.805145263671875</v>
      </c>
      <c r="J164" s="3">
        <v>28.805145263671875</v>
      </c>
      <c r="K164" t="s">
        <v>69</v>
      </c>
      <c r="L164" s="3">
        <v>9.9999997473787516E-6</v>
      </c>
      <c r="M164" t="s">
        <v>69</v>
      </c>
      <c r="N164" t="s">
        <v>69</v>
      </c>
      <c r="O164" s="3">
        <v>12.917200088500977</v>
      </c>
      <c r="P164" s="3">
        <v>0.99930000305175781</v>
      </c>
      <c r="Q164" s="3">
        <v>-3.1482999324798584</v>
      </c>
      <c r="R164" s="3">
        <v>107.79339599609375</v>
      </c>
      <c r="S164" t="b">
        <v>1</v>
      </c>
      <c r="T164" s="3">
        <v>0.22661283116342565</v>
      </c>
      <c r="U164" t="b">
        <v>1</v>
      </c>
      <c r="V164">
        <v>3</v>
      </c>
      <c r="W164">
        <v>23</v>
      </c>
      <c r="X164" t="s">
        <v>68</v>
      </c>
      <c r="Y164" t="s">
        <v>69</v>
      </c>
      <c r="Z164" s="3">
        <v>0.98961309795763075</v>
      </c>
      <c r="AA164" t="s">
        <v>70</v>
      </c>
      <c r="AB164" t="s">
        <v>70</v>
      </c>
      <c r="AC164" t="s">
        <v>70</v>
      </c>
      <c r="AD164" t="s">
        <v>70</v>
      </c>
    </row>
    <row r="165" spans="1:30" x14ac:dyDescent="0.2">
      <c r="A165">
        <v>67</v>
      </c>
      <c r="B165" t="s">
        <v>134</v>
      </c>
      <c r="C165" t="b">
        <v>0</v>
      </c>
      <c r="D165" t="s">
        <v>167</v>
      </c>
      <c r="E165" t="s">
        <v>0</v>
      </c>
      <c r="F165" t="s">
        <v>80</v>
      </c>
      <c r="G165" t="s">
        <v>66</v>
      </c>
      <c r="H165" t="s">
        <v>67</v>
      </c>
      <c r="I165" s="3">
        <v>31.529539108276367</v>
      </c>
      <c r="J165" s="3">
        <v>31.529539108276367</v>
      </c>
      <c r="K165" t="s">
        <v>69</v>
      </c>
      <c r="L165" s="3">
        <v>9.9999999747524271E-7</v>
      </c>
      <c r="M165" t="s">
        <v>69</v>
      </c>
      <c r="N165" t="s">
        <v>69</v>
      </c>
      <c r="O165" s="3">
        <v>12.917200088500977</v>
      </c>
      <c r="P165" s="3">
        <v>0.99930000305175781</v>
      </c>
      <c r="Q165" s="3">
        <v>-3.1482999324798584</v>
      </c>
      <c r="R165" s="3">
        <v>107.79339599609375</v>
      </c>
      <c r="S165" t="b">
        <v>1</v>
      </c>
      <c r="T165" s="3">
        <v>0.22661283116342565</v>
      </c>
      <c r="U165" t="b">
        <v>1</v>
      </c>
      <c r="V165">
        <v>3</v>
      </c>
      <c r="W165">
        <v>26</v>
      </c>
      <c r="X165" t="s">
        <v>68</v>
      </c>
      <c r="Y165" t="s">
        <v>69</v>
      </c>
      <c r="Z165" s="3">
        <v>0.98467877417057859</v>
      </c>
      <c r="AA165" t="s">
        <v>70</v>
      </c>
      <c r="AB165" t="s">
        <v>70</v>
      </c>
      <c r="AC165" t="s">
        <v>70</v>
      </c>
      <c r="AD165" t="s">
        <v>70</v>
      </c>
    </row>
    <row r="166" spans="1:30" x14ac:dyDescent="0.2">
      <c r="A166">
        <v>68</v>
      </c>
      <c r="B166" t="s">
        <v>135</v>
      </c>
      <c r="C166" t="b">
        <v>0</v>
      </c>
      <c r="D166" t="s">
        <v>69</v>
      </c>
      <c r="E166" t="s">
        <v>0</v>
      </c>
      <c r="F166" t="s">
        <v>160</v>
      </c>
      <c r="G166" t="s">
        <v>66</v>
      </c>
      <c r="H166" t="s">
        <v>67</v>
      </c>
      <c r="I166" t="s">
        <v>115</v>
      </c>
      <c r="J166" t="s">
        <v>69</v>
      </c>
      <c r="K166" t="s">
        <v>69</v>
      </c>
      <c r="L166" t="s">
        <v>69</v>
      </c>
      <c r="M166" t="s">
        <v>69</v>
      </c>
      <c r="N166" t="s">
        <v>69</v>
      </c>
      <c r="O166" s="3">
        <v>12.917200088500977</v>
      </c>
      <c r="P166" s="3">
        <v>0.99930000305175781</v>
      </c>
      <c r="Q166" s="3">
        <v>-3.1482999324798584</v>
      </c>
      <c r="R166" s="3">
        <v>107.79339599609375</v>
      </c>
      <c r="S166" t="b">
        <v>1</v>
      </c>
      <c r="T166" s="3">
        <v>0.22661283116342565</v>
      </c>
      <c r="U166" t="b">
        <v>1</v>
      </c>
      <c r="V166">
        <v>3</v>
      </c>
      <c r="W166">
        <v>39</v>
      </c>
      <c r="X166" t="s">
        <v>116</v>
      </c>
      <c r="Y166" t="s">
        <v>69</v>
      </c>
      <c r="Z166" s="3">
        <v>0</v>
      </c>
      <c r="AA166" t="s">
        <v>70</v>
      </c>
      <c r="AB166" t="s">
        <v>70</v>
      </c>
      <c r="AC166" t="s">
        <v>70</v>
      </c>
      <c r="AD166" t="s">
        <v>70</v>
      </c>
    </row>
    <row r="167" spans="1:30" x14ac:dyDescent="0.2">
      <c r="A167">
        <v>73</v>
      </c>
      <c r="B167" t="s">
        <v>139</v>
      </c>
      <c r="C167" t="b">
        <v>0</v>
      </c>
      <c r="D167" t="s">
        <v>82</v>
      </c>
      <c r="E167" t="s">
        <v>2</v>
      </c>
      <c r="F167" t="s">
        <v>80</v>
      </c>
      <c r="G167" t="s">
        <v>66</v>
      </c>
      <c r="H167" t="s">
        <v>67</v>
      </c>
      <c r="I167" s="3">
        <v>14.33507251739502</v>
      </c>
      <c r="J167" s="3">
        <v>14.33507251739502</v>
      </c>
      <c r="K167" t="s">
        <v>69</v>
      </c>
      <c r="L167" s="3">
        <v>1</v>
      </c>
      <c r="M167" t="s">
        <v>69</v>
      </c>
      <c r="N167" t="s">
        <v>69</v>
      </c>
      <c r="O167" s="3">
        <v>14.364500045776367</v>
      </c>
      <c r="P167" s="3">
        <v>0.99989998340606689</v>
      </c>
      <c r="Q167" s="3">
        <v>-3.2736001014709473</v>
      </c>
      <c r="R167" s="3">
        <v>102.05709075927734</v>
      </c>
      <c r="S167" t="b">
        <v>1</v>
      </c>
      <c r="T167" s="3">
        <v>0.63484555228050088</v>
      </c>
      <c r="U167" t="b">
        <v>1</v>
      </c>
      <c r="V167">
        <v>3</v>
      </c>
      <c r="W167">
        <v>8</v>
      </c>
      <c r="X167" t="s">
        <v>68</v>
      </c>
      <c r="Y167" t="s">
        <v>69</v>
      </c>
      <c r="Z167" s="3">
        <v>0.97425544984824974</v>
      </c>
      <c r="AA167" t="s">
        <v>70</v>
      </c>
      <c r="AB167" t="s">
        <v>70</v>
      </c>
      <c r="AC167" t="s">
        <v>70</v>
      </c>
      <c r="AD167" t="s">
        <v>70</v>
      </c>
    </row>
    <row r="168" spans="1:30" x14ac:dyDescent="0.2">
      <c r="A168">
        <v>74</v>
      </c>
      <c r="B168" t="s">
        <v>140</v>
      </c>
      <c r="C168" t="b">
        <v>0</v>
      </c>
      <c r="D168" t="s">
        <v>82</v>
      </c>
      <c r="E168" t="s">
        <v>2</v>
      </c>
      <c r="F168" t="s">
        <v>80</v>
      </c>
      <c r="G168" t="s">
        <v>66</v>
      </c>
      <c r="H168" t="s">
        <v>67</v>
      </c>
      <c r="I168" s="3">
        <v>17.652111053466797</v>
      </c>
      <c r="J168" s="3">
        <v>17.652111053466797</v>
      </c>
      <c r="K168" t="s">
        <v>69</v>
      </c>
      <c r="L168" s="3">
        <v>0.10000000149011612</v>
      </c>
      <c r="M168" t="s">
        <v>69</v>
      </c>
      <c r="N168" t="s">
        <v>69</v>
      </c>
      <c r="O168" s="3">
        <v>14.364500045776367</v>
      </c>
      <c r="P168" s="3">
        <v>0.99989998340606689</v>
      </c>
      <c r="Q168" s="3">
        <v>-3.2736001014709473</v>
      </c>
      <c r="R168" s="3">
        <v>102.05709075927734</v>
      </c>
      <c r="S168" t="b">
        <v>1</v>
      </c>
      <c r="T168" s="3">
        <v>0.63484555228050088</v>
      </c>
      <c r="U168" t="b">
        <v>1</v>
      </c>
      <c r="V168">
        <v>3</v>
      </c>
      <c r="W168">
        <v>10</v>
      </c>
      <c r="X168" t="s">
        <v>68</v>
      </c>
      <c r="Y168" t="s">
        <v>69</v>
      </c>
      <c r="Z168" s="3">
        <v>0.98546273992879385</v>
      </c>
      <c r="AA168" t="s">
        <v>70</v>
      </c>
      <c r="AB168" t="s">
        <v>70</v>
      </c>
      <c r="AC168" t="s">
        <v>70</v>
      </c>
      <c r="AD168" t="s">
        <v>70</v>
      </c>
    </row>
    <row r="169" spans="1:30" x14ac:dyDescent="0.2">
      <c r="A169">
        <v>75</v>
      </c>
      <c r="B169" t="s">
        <v>141</v>
      </c>
      <c r="C169" t="b">
        <v>0</v>
      </c>
      <c r="D169" t="s">
        <v>82</v>
      </c>
      <c r="E169" t="s">
        <v>2</v>
      </c>
      <c r="F169" t="s">
        <v>80</v>
      </c>
      <c r="G169" t="s">
        <v>66</v>
      </c>
      <c r="H169" t="s">
        <v>67</v>
      </c>
      <c r="I169" s="3">
        <v>20.870494842529297</v>
      </c>
      <c r="J169" s="3">
        <v>20.870494842529297</v>
      </c>
      <c r="K169" t="s">
        <v>69</v>
      </c>
      <c r="L169" s="3">
        <v>9.9999997764825821E-3</v>
      </c>
      <c r="M169" t="s">
        <v>69</v>
      </c>
      <c r="N169" t="s">
        <v>69</v>
      </c>
      <c r="O169" s="3">
        <v>14.364500045776367</v>
      </c>
      <c r="P169" s="3">
        <v>0.99989998340606689</v>
      </c>
      <c r="Q169" s="3">
        <v>-3.2736001014709473</v>
      </c>
      <c r="R169" s="3">
        <v>102.05709075927734</v>
      </c>
      <c r="S169" t="b">
        <v>1</v>
      </c>
      <c r="T169" s="3">
        <v>0.63484555228050088</v>
      </c>
      <c r="U169" t="b">
        <v>1</v>
      </c>
      <c r="V169">
        <v>3</v>
      </c>
      <c r="W169">
        <v>14</v>
      </c>
      <c r="X169" t="s">
        <v>68</v>
      </c>
      <c r="Y169" t="s">
        <v>69</v>
      </c>
      <c r="Z169" s="3">
        <v>0.98856954030780231</v>
      </c>
      <c r="AA169" t="s">
        <v>70</v>
      </c>
      <c r="AB169" t="s">
        <v>70</v>
      </c>
      <c r="AC169" t="s">
        <v>70</v>
      </c>
      <c r="AD169" t="s">
        <v>70</v>
      </c>
    </row>
    <row r="170" spans="1:30" x14ac:dyDescent="0.2">
      <c r="A170">
        <v>76</v>
      </c>
      <c r="B170" t="s">
        <v>142</v>
      </c>
      <c r="C170" t="b">
        <v>0</v>
      </c>
      <c r="D170" t="s">
        <v>82</v>
      </c>
      <c r="E170" t="s">
        <v>2</v>
      </c>
      <c r="F170" t="s">
        <v>80</v>
      </c>
      <c r="G170" t="s">
        <v>66</v>
      </c>
      <c r="H170" t="s">
        <v>67</v>
      </c>
      <c r="I170" s="3">
        <v>24.252206802368164</v>
      </c>
      <c r="J170" s="3">
        <v>24.252206802368164</v>
      </c>
      <c r="K170" t="s">
        <v>69</v>
      </c>
      <c r="L170" s="3">
        <v>1.0000000474974513E-3</v>
      </c>
      <c r="M170" t="s">
        <v>69</v>
      </c>
      <c r="N170" t="s">
        <v>69</v>
      </c>
      <c r="O170" s="3">
        <v>14.364500045776367</v>
      </c>
      <c r="P170" s="3">
        <v>0.99989998340606689</v>
      </c>
      <c r="Q170" s="3">
        <v>-3.2736001014709473</v>
      </c>
      <c r="R170" s="3">
        <v>102.05709075927734</v>
      </c>
      <c r="S170" t="b">
        <v>1</v>
      </c>
      <c r="T170" s="3">
        <v>0.63484555228050088</v>
      </c>
      <c r="U170" t="b">
        <v>1</v>
      </c>
      <c r="V170">
        <v>3</v>
      </c>
      <c r="W170">
        <v>17</v>
      </c>
      <c r="X170" t="s">
        <v>68</v>
      </c>
      <c r="Y170" t="s">
        <v>69</v>
      </c>
      <c r="Z170" s="3">
        <v>0.98470260207318994</v>
      </c>
      <c r="AA170" t="s">
        <v>70</v>
      </c>
      <c r="AB170" t="s">
        <v>70</v>
      </c>
      <c r="AC170" t="s">
        <v>70</v>
      </c>
      <c r="AD170" t="s">
        <v>70</v>
      </c>
    </row>
    <row r="171" spans="1:30" x14ac:dyDescent="0.2">
      <c r="A171">
        <v>77</v>
      </c>
      <c r="B171" t="s">
        <v>143</v>
      </c>
      <c r="C171" t="b">
        <v>0</v>
      </c>
      <c r="D171" t="s">
        <v>82</v>
      </c>
      <c r="E171" t="s">
        <v>2</v>
      </c>
      <c r="F171" t="s">
        <v>80</v>
      </c>
      <c r="G171" t="s">
        <v>66</v>
      </c>
      <c r="H171" t="s">
        <v>67</v>
      </c>
      <c r="I171" s="3">
        <v>27.520025253295898</v>
      </c>
      <c r="J171" s="3">
        <v>27.520025253295898</v>
      </c>
      <c r="K171" t="s">
        <v>69</v>
      </c>
      <c r="L171" s="3">
        <v>9.9999997473787516E-5</v>
      </c>
      <c r="M171" t="s">
        <v>69</v>
      </c>
      <c r="N171" t="s">
        <v>69</v>
      </c>
      <c r="O171" s="3">
        <v>14.364500045776367</v>
      </c>
      <c r="P171" s="3">
        <v>0.99989998340606689</v>
      </c>
      <c r="Q171" s="3">
        <v>-3.2736001014709473</v>
      </c>
      <c r="R171" s="3">
        <v>102.05709075927734</v>
      </c>
      <c r="S171" t="b">
        <v>1</v>
      </c>
      <c r="T171" s="3">
        <v>0.63484555228050088</v>
      </c>
      <c r="U171" t="b">
        <v>1</v>
      </c>
      <c r="V171">
        <v>3</v>
      </c>
      <c r="W171">
        <v>20</v>
      </c>
      <c r="X171" t="s">
        <v>68</v>
      </c>
      <c r="Y171" t="s">
        <v>69</v>
      </c>
      <c r="Z171" s="3">
        <v>0.98597096295076558</v>
      </c>
      <c r="AA171" t="s">
        <v>70</v>
      </c>
      <c r="AB171" t="s">
        <v>70</v>
      </c>
      <c r="AC171" t="s">
        <v>70</v>
      </c>
      <c r="AD171" t="s">
        <v>70</v>
      </c>
    </row>
    <row r="172" spans="1:30" x14ac:dyDescent="0.2">
      <c r="A172">
        <v>78</v>
      </c>
      <c r="B172" t="s">
        <v>144</v>
      </c>
      <c r="C172" t="b">
        <v>0</v>
      </c>
      <c r="D172" t="s">
        <v>82</v>
      </c>
      <c r="E172" t="s">
        <v>2</v>
      </c>
      <c r="F172" t="s">
        <v>80</v>
      </c>
      <c r="G172" t="s">
        <v>66</v>
      </c>
      <c r="H172" t="s">
        <v>67</v>
      </c>
      <c r="I172" s="3">
        <v>30.682540893554688</v>
      </c>
      <c r="J172" s="3">
        <v>30.682540893554688</v>
      </c>
      <c r="K172" t="s">
        <v>69</v>
      </c>
      <c r="L172" s="3">
        <v>9.9999997473787516E-6</v>
      </c>
      <c r="M172" t="s">
        <v>69</v>
      </c>
      <c r="N172" t="s">
        <v>69</v>
      </c>
      <c r="O172" s="3">
        <v>14.364500045776367</v>
      </c>
      <c r="P172" s="3">
        <v>0.99989998340606689</v>
      </c>
      <c r="Q172" s="3">
        <v>-3.2736001014709473</v>
      </c>
      <c r="R172" s="3">
        <v>102.05709075927734</v>
      </c>
      <c r="S172" t="b">
        <v>1</v>
      </c>
      <c r="T172" s="3">
        <v>0.63484555228050088</v>
      </c>
      <c r="U172" t="b">
        <v>1</v>
      </c>
      <c r="V172">
        <v>3</v>
      </c>
      <c r="W172">
        <v>24</v>
      </c>
      <c r="X172" t="s">
        <v>68</v>
      </c>
      <c r="Y172" t="s">
        <v>69</v>
      </c>
      <c r="Z172" s="3">
        <v>0.98639634550655875</v>
      </c>
      <c r="AA172" t="s">
        <v>70</v>
      </c>
      <c r="AB172" t="s">
        <v>70</v>
      </c>
      <c r="AC172" t="s">
        <v>70</v>
      </c>
      <c r="AD172" t="s">
        <v>70</v>
      </c>
    </row>
    <row r="173" spans="1:30" x14ac:dyDescent="0.2">
      <c r="A173">
        <v>79</v>
      </c>
      <c r="B173" t="s">
        <v>145</v>
      </c>
      <c r="C173" t="b">
        <v>0</v>
      </c>
      <c r="D173" t="s">
        <v>82</v>
      </c>
      <c r="E173" t="s">
        <v>2</v>
      </c>
      <c r="F173" t="s">
        <v>80</v>
      </c>
      <c r="G173" t="s">
        <v>66</v>
      </c>
      <c r="H173" t="s">
        <v>67</v>
      </c>
      <c r="I173" s="3">
        <v>33.985286712646484</v>
      </c>
      <c r="J173" s="3">
        <v>33.985286712646484</v>
      </c>
      <c r="K173" t="s">
        <v>69</v>
      </c>
      <c r="L173" s="3">
        <v>9.9999999747524271E-7</v>
      </c>
      <c r="M173" t="s">
        <v>69</v>
      </c>
      <c r="N173" t="s">
        <v>69</v>
      </c>
      <c r="O173" s="3">
        <v>14.364500045776367</v>
      </c>
      <c r="P173" s="3">
        <v>0.99989998340606689</v>
      </c>
      <c r="Q173" s="3">
        <v>-3.2736001014709473</v>
      </c>
      <c r="R173" s="3">
        <v>102.05709075927734</v>
      </c>
      <c r="S173" t="b">
        <v>1</v>
      </c>
      <c r="T173" s="3">
        <v>0.63484555228050088</v>
      </c>
      <c r="U173" t="b">
        <v>1</v>
      </c>
      <c r="V173">
        <v>3</v>
      </c>
      <c r="W173">
        <v>26</v>
      </c>
      <c r="X173" t="s">
        <v>68</v>
      </c>
      <c r="Y173" t="s">
        <v>69</v>
      </c>
      <c r="Z173" s="3">
        <v>0.97822653133593529</v>
      </c>
      <c r="AA173" t="s">
        <v>70</v>
      </c>
      <c r="AB173" t="s">
        <v>70</v>
      </c>
      <c r="AC173" t="s">
        <v>70</v>
      </c>
      <c r="AD173" t="s">
        <v>70</v>
      </c>
    </row>
    <row r="174" spans="1:30" x14ac:dyDescent="0.2">
      <c r="A174">
        <v>80</v>
      </c>
      <c r="B174" t="s">
        <v>146</v>
      </c>
      <c r="C174" t="b">
        <v>0</v>
      </c>
      <c r="D174" t="s">
        <v>69</v>
      </c>
      <c r="E174" t="s">
        <v>2</v>
      </c>
      <c r="F174" t="s">
        <v>160</v>
      </c>
      <c r="G174" t="s">
        <v>66</v>
      </c>
      <c r="H174" t="s">
        <v>67</v>
      </c>
      <c r="I174" t="s">
        <v>115</v>
      </c>
      <c r="J174" t="s">
        <v>69</v>
      </c>
      <c r="K174" t="s">
        <v>69</v>
      </c>
      <c r="L174" t="s">
        <v>69</v>
      </c>
      <c r="M174" t="s">
        <v>69</v>
      </c>
      <c r="N174" t="s">
        <v>69</v>
      </c>
      <c r="O174" s="3">
        <v>14.364500045776367</v>
      </c>
      <c r="P174" s="3">
        <v>0.99989998340606689</v>
      </c>
      <c r="Q174" s="3">
        <v>-3.2736001014709473</v>
      </c>
      <c r="R174" s="3">
        <v>102.05709075927734</v>
      </c>
      <c r="S174" t="b">
        <v>1</v>
      </c>
      <c r="T174" s="3">
        <v>0.63484555228050088</v>
      </c>
      <c r="U174" t="b">
        <v>1</v>
      </c>
      <c r="V174">
        <v>3</v>
      </c>
      <c r="W174">
        <v>39</v>
      </c>
      <c r="X174" t="s">
        <v>116</v>
      </c>
      <c r="Y174" t="s">
        <v>69</v>
      </c>
      <c r="Z174" s="3">
        <v>0</v>
      </c>
      <c r="AA174" t="s">
        <v>70</v>
      </c>
      <c r="AB174" t="s">
        <v>70</v>
      </c>
      <c r="AC174" t="s">
        <v>70</v>
      </c>
      <c r="AD174" t="s">
        <v>70</v>
      </c>
    </row>
    <row r="177" spans="1:26" x14ac:dyDescent="0.2">
      <c r="A177" t="s">
        <v>197</v>
      </c>
    </row>
    <row r="178" spans="1:26" x14ac:dyDescent="0.2">
      <c r="A178" t="s">
        <v>34</v>
      </c>
      <c r="B178" t="s">
        <v>35</v>
      </c>
      <c r="C178" t="s">
        <v>36</v>
      </c>
      <c r="D178" t="s">
        <v>37</v>
      </c>
      <c r="E178" t="s">
        <v>38</v>
      </c>
      <c r="F178" t="s">
        <v>39</v>
      </c>
      <c r="G178" t="s">
        <v>40</v>
      </c>
      <c r="H178" t="s">
        <v>41</v>
      </c>
      <c r="I178" t="s">
        <v>42</v>
      </c>
      <c r="J178" t="s">
        <v>43</v>
      </c>
      <c r="K178" t="s">
        <v>44</v>
      </c>
      <c r="L178" t="s">
        <v>45</v>
      </c>
      <c r="M178" t="s">
        <v>3</v>
      </c>
      <c r="N178" t="s">
        <v>46</v>
      </c>
      <c r="O178" t="s">
        <v>47</v>
      </c>
      <c r="P178" t="s">
        <v>48</v>
      </c>
      <c r="Q178" t="s">
        <v>49</v>
      </c>
      <c r="R178" t="s">
        <v>50</v>
      </c>
      <c r="S178" t="s">
        <v>51</v>
      </c>
      <c r="T178" t="s">
        <v>52</v>
      </c>
      <c r="U178" t="s">
        <v>53</v>
      </c>
      <c r="V178" t="s">
        <v>54</v>
      </c>
      <c r="W178" t="s">
        <v>55</v>
      </c>
      <c r="X178" t="s">
        <v>56</v>
      </c>
      <c r="Y178" t="s">
        <v>57</v>
      </c>
      <c r="Z178" t="s">
        <v>58</v>
      </c>
    </row>
    <row r="179" spans="1:26" x14ac:dyDescent="0.2">
      <c r="A179">
        <v>1</v>
      </c>
      <c r="B179" t="s">
        <v>64</v>
      </c>
      <c r="C179" t="b">
        <v>0</v>
      </c>
      <c r="D179" t="s">
        <v>182</v>
      </c>
      <c r="E179" t="s">
        <v>0</v>
      </c>
      <c r="F179" t="s">
        <v>65</v>
      </c>
      <c r="G179" t="s">
        <v>66</v>
      </c>
      <c r="H179" t="s">
        <v>67</v>
      </c>
      <c r="I179" s="3">
        <v>18.446376800537109</v>
      </c>
      <c r="J179" s="3">
        <v>18.295412063598633</v>
      </c>
      <c r="K179" s="3">
        <v>0.14124798774719238</v>
      </c>
      <c r="L179" s="3">
        <v>4.5587107539176941E-2</v>
      </c>
      <c r="M179" s="3">
        <v>5.1070284098386765E-2</v>
      </c>
      <c r="N179" s="3">
        <v>5.1907896995544434E-3</v>
      </c>
      <c r="O179" s="3">
        <v>14.211000442504883</v>
      </c>
      <c r="P179" s="3">
        <v>0.99940001964569092</v>
      </c>
      <c r="Q179" s="3">
        <v>-3.1579999923706055</v>
      </c>
      <c r="R179" s="3">
        <v>107.32711791992188</v>
      </c>
      <c r="S179" t="b">
        <v>1</v>
      </c>
      <c r="T179" s="3">
        <v>0.47715314272760156</v>
      </c>
      <c r="U179" t="b">
        <v>1</v>
      </c>
      <c r="V179">
        <v>3</v>
      </c>
      <c r="W179">
        <v>12</v>
      </c>
      <c r="X179" t="s">
        <v>68</v>
      </c>
      <c r="Y179" t="s">
        <v>69</v>
      </c>
      <c r="Z179" s="3">
        <v>0.9847702311280625</v>
      </c>
    </row>
    <row r="180" spans="1:26" x14ac:dyDescent="0.2">
      <c r="A180">
        <v>2</v>
      </c>
      <c r="B180" t="s">
        <v>71</v>
      </c>
      <c r="C180" t="b">
        <v>0</v>
      </c>
      <c r="D180" t="s">
        <v>182</v>
      </c>
      <c r="E180" t="s">
        <v>0</v>
      </c>
      <c r="F180" t="s">
        <v>65</v>
      </c>
      <c r="G180" t="s">
        <v>66</v>
      </c>
      <c r="H180" t="s">
        <v>67</v>
      </c>
      <c r="I180" s="3">
        <v>18.27338981628418</v>
      </c>
      <c r="J180" s="3">
        <v>18.295412063598633</v>
      </c>
      <c r="K180" s="3">
        <v>0.14124798774719238</v>
      </c>
      <c r="L180" s="3">
        <v>5.1715347915887833E-2</v>
      </c>
      <c r="M180" s="3">
        <v>5.1070284098386765E-2</v>
      </c>
      <c r="N180" s="3">
        <v>5.1907896995544434E-3</v>
      </c>
      <c r="O180" s="3">
        <v>14.211000442504883</v>
      </c>
      <c r="P180" s="3">
        <v>0.99940001964569092</v>
      </c>
      <c r="Q180" s="3">
        <v>-3.1579999923706055</v>
      </c>
      <c r="R180" s="3">
        <v>107.32711791992188</v>
      </c>
      <c r="S180" t="b">
        <v>1</v>
      </c>
      <c r="T180" s="3">
        <v>0.47715314272760156</v>
      </c>
      <c r="U180" t="b">
        <v>1</v>
      </c>
      <c r="V180">
        <v>3</v>
      </c>
      <c r="W180">
        <v>12</v>
      </c>
      <c r="X180" t="s">
        <v>68</v>
      </c>
      <c r="Y180" t="s">
        <v>69</v>
      </c>
      <c r="Z180" s="3">
        <v>0.98537084081099058</v>
      </c>
    </row>
    <row r="181" spans="1:26" x14ac:dyDescent="0.2">
      <c r="A181">
        <v>3</v>
      </c>
      <c r="B181" t="s">
        <v>72</v>
      </c>
      <c r="C181" t="b">
        <v>0</v>
      </c>
      <c r="D181" t="s">
        <v>182</v>
      </c>
      <c r="E181" t="s">
        <v>0</v>
      </c>
      <c r="F181" t="s">
        <v>65</v>
      </c>
      <c r="G181" t="s">
        <v>66</v>
      </c>
      <c r="H181" t="s">
        <v>67</v>
      </c>
      <c r="I181" s="3">
        <v>18.166467666625977</v>
      </c>
      <c r="J181" s="3">
        <v>18.295412063598633</v>
      </c>
      <c r="K181" s="3">
        <v>0.14124798774719238</v>
      </c>
      <c r="L181" s="3">
        <v>5.5908389389514923E-2</v>
      </c>
      <c r="M181" s="3">
        <v>5.1070284098386765E-2</v>
      </c>
      <c r="N181" s="3">
        <v>5.1907896995544434E-3</v>
      </c>
      <c r="O181" s="3">
        <v>14.211000442504883</v>
      </c>
      <c r="P181" s="3">
        <v>0.99940001964569092</v>
      </c>
      <c r="Q181" s="3">
        <v>-3.1579999923706055</v>
      </c>
      <c r="R181" s="3">
        <v>107.32711791992188</v>
      </c>
      <c r="S181" t="b">
        <v>1</v>
      </c>
      <c r="T181" s="3">
        <v>0.47715314272760156</v>
      </c>
      <c r="U181" t="b">
        <v>1</v>
      </c>
      <c r="V181">
        <v>3</v>
      </c>
      <c r="W181">
        <v>12</v>
      </c>
      <c r="X181" t="s">
        <v>68</v>
      </c>
      <c r="Y181" t="s">
        <v>69</v>
      </c>
      <c r="Z181" s="3">
        <v>0.98650313080944585</v>
      </c>
    </row>
    <row r="182" spans="1:26" x14ac:dyDescent="0.2">
      <c r="A182">
        <v>7</v>
      </c>
      <c r="B182" t="s">
        <v>76</v>
      </c>
      <c r="C182" t="b">
        <v>0</v>
      </c>
      <c r="D182" t="s">
        <v>182</v>
      </c>
      <c r="E182" t="s">
        <v>2</v>
      </c>
      <c r="F182" t="s">
        <v>65</v>
      </c>
      <c r="G182" t="s">
        <v>66</v>
      </c>
      <c r="H182" t="s">
        <v>67</v>
      </c>
      <c r="I182" s="3">
        <v>15.317507743835449</v>
      </c>
      <c r="J182" s="3">
        <v>15.238750457763672</v>
      </c>
      <c r="K182" s="3">
        <v>7.5677007436752319E-2</v>
      </c>
      <c r="L182" s="3">
        <v>0.4971676766872406</v>
      </c>
      <c r="M182" s="3">
        <v>0.52632874250411987</v>
      </c>
      <c r="N182" s="3">
        <v>2.8229976072907448E-2</v>
      </c>
      <c r="O182" s="3">
        <v>14.335300445556641</v>
      </c>
      <c r="P182" s="3">
        <v>0.99970000982284546</v>
      </c>
      <c r="Q182" s="3">
        <v>-3.236299991607666</v>
      </c>
      <c r="R182" s="3">
        <v>103.70178985595703</v>
      </c>
      <c r="S182" t="b">
        <v>1</v>
      </c>
      <c r="T182" s="3">
        <v>0.58984245341300623</v>
      </c>
      <c r="U182" t="b">
        <v>1</v>
      </c>
      <c r="V182">
        <v>3</v>
      </c>
      <c r="W182">
        <v>9</v>
      </c>
      <c r="X182" t="s">
        <v>68</v>
      </c>
      <c r="Y182" t="s">
        <v>69</v>
      </c>
      <c r="Z182" s="3">
        <v>0.98186648817445188</v>
      </c>
    </row>
    <row r="183" spans="1:26" x14ac:dyDescent="0.2">
      <c r="A183">
        <v>8</v>
      </c>
      <c r="B183" t="s">
        <v>77</v>
      </c>
      <c r="C183" t="b">
        <v>0</v>
      </c>
      <c r="D183" t="s">
        <v>182</v>
      </c>
      <c r="E183" t="s">
        <v>2</v>
      </c>
      <c r="F183" t="s">
        <v>65</v>
      </c>
      <c r="G183" t="s">
        <v>66</v>
      </c>
      <c r="H183" t="s">
        <v>67</v>
      </c>
      <c r="I183" s="3">
        <v>15.232158660888672</v>
      </c>
      <c r="J183" s="3">
        <v>15.238750457763672</v>
      </c>
      <c r="K183" s="3">
        <v>7.5677007436752319E-2</v>
      </c>
      <c r="L183" s="3">
        <v>0.52829355001449585</v>
      </c>
      <c r="M183" s="3">
        <v>0.52632874250411987</v>
      </c>
      <c r="N183" s="3">
        <v>2.8229976072907448E-2</v>
      </c>
      <c r="O183" s="3">
        <v>14.335300445556641</v>
      </c>
      <c r="P183" s="3">
        <v>0.99970000982284546</v>
      </c>
      <c r="Q183" s="3">
        <v>-3.236299991607666</v>
      </c>
      <c r="R183" s="3">
        <v>103.70178985595703</v>
      </c>
      <c r="S183" t="b">
        <v>1</v>
      </c>
      <c r="T183" s="3">
        <v>0.58984245341300623</v>
      </c>
      <c r="U183" t="b">
        <v>1</v>
      </c>
      <c r="V183">
        <v>3</v>
      </c>
      <c r="W183">
        <v>9</v>
      </c>
      <c r="X183" t="s">
        <v>68</v>
      </c>
      <c r="Y183" t="s">
        <v>69</v>
      </c>
      <c r="Z183" s="3">
        <v>0.98304272947496063</v>
      </c>
    </row>
    <row r="184" spans="1:26" x14ac:dyDescent="0.2">
      <c r="A184">
        <v>9</v>
      </c>
      <c r="B184" t="s">
        <v>78</v>
      </c>
      <c r="C184" t="b">
        <v>0</v>
      </c>
      <c r="D184" t="s">
        <v>182</v>
      </c>
      <c r="E184" t="s">
        <v>2</v>
      </c>
      <c r="F184" t="s">
        <v>65</v>
      </c>
      <c r="G184" t="s">
        <v>66</v>
      </c>
      <c r="H184" t="s">
        <v>67</v>
      </c>
      <c r="I184" s="3">
        <v>15.166584968566895</v>
      </c>
      <c r="J184" s="3">
        <v>15.238750457763672</v>
      </c>
      <c r="K184" s="3">
        <v>7.5677007436752319E-2</v>
      </c>
      <c r="L184" s="3">
        <v>0.55352497100830078</v>
      </c>
      <c r="M184" s="3">
        <v>0.52632874250411987</v>
      </c>
      <c r="N184" s="3">
        <v>2.8229976072907448E-2</v>
      </c>
      <c r="O184" s="3">
        <v>14.335300445556641</v>
      </c>
      <c r="P184" s="3">
        <v>0.99970000982284546</v>
      </c>
      <c r="Q184" s="3">
        <v>-3.236299991607666</v>
      </c>
      <c r="R184" s="3">
        <v>103.70178985595703</v>
      </c>
      <c r="S184" t="b">
        <v>1</v>
      </c>
      <c r="T184" s="3">
        <v>0.58984245341300623</v>
      </c>
      <c r="U184" t="b">
        <v>1</v>
      </c>
      <c r="V184">
        <v>3</v>
      </c>
      <c r="W184">
        <v>9</v>
      </c>
      <c r="X184" t="s">
        <v>68</v>
      </c>
      <c r="Y184" t="s">
        <v>69</v>
      </c>
      <c r="Z184" s="3">
        <v>0.98316731246669486</v>
      </c>
    </row>
    <row r="185" spans="1:26" x14ac:dyDescent="0.2">
      <c r="A185">
        <v>13</v>
      </c>
      <c r="B185" t="s">
        <v>83</v>
      </c>
      <c r="C185" t="b">
        <v>0</v>
      </c>
      <c r="D185" t="s">
        <v>191</v>
      </c>
      <c r="E185" t="s">
        <v>0</v>
      </c>
      <c r="F185" t="s">
        <v>65</v>
      </c>
      <c r="G185" t="s">
        <v>66</v>
      </c>
      <c r="H185" t="s">
        <v>67</v>
      </c>
      <c r="I185" s="3">
        <v>18.884489059448242</v>
      </c>
      <c r="J185" s="3">
        <v>18.795204162597656</v>
      </c>
      <c r="K185" s="3">
        <v>9.4589553773403168E-2</v>
      </c>
      <c r="L185" s="3">
        <v>3.3121585845947266E-2</v>
      </c>
      <c r="M185" s="3">
        <v>3.5405803471803665E-2</v>
      </c>
      <c r="N185" s="3">
        <v>2.453347435221076E-3</v>
      </c>
      <c r="O185" s="3">
        <v>14.211000442504883</v>
      </c>
      <c r="P185" s="3">
        <v>0.99940001964569092</v>
      </c>
      <c r="Q185" s="3">
        <v>-3.1579999923706055</v>
      </c>
      <c r="R185" s="3">
        <v>107.32711791992188</v>
      </c>
      <c r="S185" t="b">
        <v>1</v>
      </c>
      <c r="T185" s="3">
        <v>0.47715314272760156</v>
      </c>
      <c r="U185" t="b">
        <v>1</v>
      </c>
      <c r="V185">
        <v>3</v>
      </c>
      <c r="W185">
        <v>12</v>
      </c>
      <c r="X185" t="s">
        <v>68</v>
      </c>
      <c r="Y185" t="s">
        <v>69</v>
      </c>
      <c r="Z185" s="3">
        <v>0.98937044926407081</v>
      </c>
    </row>
    <row r="186" spans="1:26" x14ac:dyDescent="0.2">
      <c r="A186">
        <v>14</v>
      </c>
      <c r="B186" t="s">
        <v>84</v>
      </c>
      <c r="C186" t="b">
        <v>0</v>
      </c>
      <c r="D186" t="s">
        <v>191</v>
      </c>
      <c r="E186" t="s">
        <v>0</v>
      </c>
      <c r="F186" t="s">
        <v>65</v>
      </c>
      <c r="G186" t="s">
        <v>66</v>
      </c>
      <c r="H186" t="s">
        <v>67</v>
      </c>
      <c r="I186" s="3">
        <v>18.805044174194336</v>
      </c>
      <c r="J186" s="3">
        <v>18.795204162597656</v>
      </c>
      <c r="K186" s="3">
        <v>9.4589553773403168E-2</v>
      </c>
      <c r="L186" s="3">
        <v>3.5096824169158936E-2</v>
      </c>
      <c r="M186" s="3">
        <v>3.5405803471803665E-2</v>
      </c>
      <c r="N186" s="3">
        <v>2.453347435221076E-3</v>
      </c>
      <c r="O186" s="3">
        <v>14.211000442504883</v>
      </c>
      <c r="P186" s="3">
        <v>0.99940001964569092</v>
      </c>
      <c r="Q186" s="3">
        <v>-3.1579999923706055</v>
      </c>
      <c r="R186" s="3">
        <v>107.32711791992188</v>
      </c>
      <c r="S186" t="b">
        <v>1</v>
      </c>
      <c r="T186" s="3">
        <v>0.47715314272760156</v>
      </c>
      <c r="U186" t="b">
        <v>1</v>
      </c>
      <c r="V186">
        <v>3</v>
      </c>
      <c r="W186">
        <v>12</v>
      </c>
      <c r="X186" t="s">
        <v>68</v>
      </c>
      <c r="Y186" t="s">
        <v>69</v>
      </c>
      <c r="Z186" s="3">
        <v>0.98970115198363384</v>
      </c>
    </row>
    <row r="187" spans="1:26" x14ac:dyDescent="0.2">
      <c r="A187">
        <v>15</v>
      </c>
      <c r="B187" t="s">
        <v>85</v>
      </c>
      <c r="C187" t="b">
        <v>0</v>
      </c>
      <c r="D187" t="s">
        <v>191</v>
      </c>
      <c r="E187" t="s">
        <v>0</v>
      </c>
      <c r="F187" t="s">
        <v>65</v>
      </c>
      <c r="G187" t="s">
        <v>66</v>
      </c>
      <c r="H187" t="s">
        <v>67</v>
      </c>
      <c r="I187" s="3">
        <v>18.696079254150391</v>
      </c>
      <c r="J187" s="3">
        <v>18.795204162597656</v>
      </c>
      <c r="K187" s="3">
        <v>9.4589553773403168E-2</v>
      </c>
      <c r="L187" s="3">
        <v>3.7999007850885391E-2</v>
      </c>
      <c r="M187" s="3">
        <v>3.5405803471803665E-2</v>
      </c>
      <c r="N187" s="3">
        <v>2.453347435221076E-3</v>
      </c>
      <c r="O187" s="3">
        <v>14.211000442504883</v>
      </c>
      <c r="P187" s="3">
        <v>0.99940001964569092</v>
      </c>
      <c r="Q187" s="3">
        <v>-3.1579999923706055</v>
      </c>
      <c r="R187" s="3">
        <v>107.32711791992188</v>
      </c>
      <c r="S187" t="b">
        <v>1</v>
      </c>
      <c r="T187" s="3">
        <v>0.47715314272760156</v>
      </c>
      <c r="U187" t="b">
        <v>1</v>
      </c>
      <c r="V187">
        <v>3</v>
      </c>
      <c r="W187">
        <v>12</v>
      </c>
      <c r="X187" t="s">
        <v>68</v>
      </c>
      <c r="Y187" t="s">
        <v>69</v>
      </c>
      <c r="Z187" s="3">
        <v>0.98876188911215002</v>
      </c>
    </row>
    <row r="188" spans="1:26" x14ac:dyDescent="0.2">
      <c r="A188">
        <v>19</v>
      </c>
      <c r="B188" t="s">
        <v>89</v>
      </c>
      <c r="C188" t="b">
        <v>0</v>
      </c>
      <c r="D188" t="s">
        <v>191</v>
      </c>
      <c r="E188" t="s">
        <v>2</v>
      </c>
      <c r="F188" t="s">
        <v>65</v>
      </c>
      <c r="G188" t="s">
        <v>66</v>
      </c>
      <c r="H188" t="s">
        <v>67</v>
      </c>
      <c r="I188" s="3">
        <v>15.764859199523926</v>
      </c>
      <c r="J188" s="3">
        <v>15.726612091064453</v>
      </c>
      <c r="K188" s="3">
        <v>3.5618823021650314E-2</v>
      </c>
      <c r="L188" s="3">
        <v>0.36163759231567383</v>
      </c>
      <c r="M188" s="3">
        <v>0.37169322371482849</v>
      </c>
      <c r="N188" s="3">
        <v>9.3893688172101974E-3</v>
      </c>
      <c r="O188" s="3">
        <v>14.335300445556641</v>
      </c>
      <c r="P188" s="3">
        <v>0.99970000982284546</v>
      </c>
      <c r="Q188" s="3">
        <v>-3.236299991607666</v>
      </c>
      <c r="R188" s="3">
        <v>103.70178985595703</v>
      </c>
      <c r="S188" t="b">
        <v>1</v>
      </c>
      <c r="T188" s="3">
        <v>0.58984245341300623</v>
      </c>
      <c r="U188" t="b">
        <v>1</v>
      </c>
      <c r="V188">
        <v>3</v>
      </c>
      <c r="W188">
        <v>9</v>
      </c>
      <c r="X188" t="s">
        <v>68</v>
      </c>
      <c r="Y188" t="s">
        <v>69</v>
      </c>
      <c r="Z188" s="3">
        <v>0.99052872868757802</v>
      </c>
    </row>
    <row r="189" spans="1:26" x14ac:dyDescent="0.2">
      <c r="A189">
        <v>20</v>
      </c>
      <c r="B189" t="s">
        <v>90</v>
      </c>
      <c r="C189" t="b">
        <v>0</v>
      </c>
      <c r="D189" t="s">
        <v>191</v>
      </c>
      <c r="E189" t="s">
        <v>2</v>
      </c>
      <c r="F189" t="s">
        <v>65</v>
      </c>
      <c r="G189" t="s">
        <v>66</v>
      </c>
      <c r="H189" t="s">
        <v>67</v>
      </c>
      <c r="I189" s="3">
        <v>15.694390296936035</v>
      </c>
      <c r="J189" s="3">
        <v>15.726612091064453</v>
      </c>
      <c r="K189" s="3">
        <v>3.5618823021650314E-2</v>
      </c>
      <c r="L189" s="3">
        <v>0.38023152947425842</v>
      </c>
      <c r="M189" s="3">
        <v>0.37169322371482849</v>
      </c>
      <c r="N189" s="3">
        <v>9.3893688172101974E-3</v>
      </c>
      <c r="O189" s="3">
        <v>14.335300445556641</v>
      </c>
      <c r="P189" s="3">
        <v>0.99970000982284546</v>
      </c>
      <c r="Q189" s="3">
        <v>-3.236299991607666</v>
      </c>
      <c r="R189" s="3">
        <v>103.70178985595703</v>
      </c>
      <c r="S189" t="b">
        <v>1</v>
      </c>
      <c r="T189" s="3">
        <v>0.58984245341300623</v>
      </c>
      <c r="U189" t="b">
        <v>1</v>
      </c>
      <c r="V189">
        <v>3</v>
      </c>
      <c r="W189">
        <v>9</v>
      </c>
      <c r="X189" t="s">
        <v>68</v>
      </c>
      <c r="Y189" t="s">
        <v>69</v>
      </c>
      <c r="Z189" s="3">
        <v>0.98489842875310063</v>
      </c>
    </row>
    <row r="190" spans="1:26" x14ac:dyDescent="0.2">
      <c r="A190">
        <v>21</v>
      </c>
      <c r="B190" t="s">
        <v>91</v>
      </c>
      <c r="C190" t="b">
        <v>0</v>
      </c>
      <c r="D190" t="s">
        <v>191</v>
      </c>
      <c r="E190" t="s">
        <v>2</v>
      </c>
      <c r="F190" t="s">
        <v>65</v>
      </c>
      <c r="G190" t="s">
        <v>66</v>
      </c>
      <c r="H190" t="s">
        <v>67</v>
      </c>
      <c r="I190" s="3">
        <v>15.720585823059082</v>
      </c>
      <c r="J190" s="3">
        <v>15.726612091064453</v>
      </c>
      <c r="K190" s="3">
        <v>3.5618823021650314E-2</v>
      </c>
      <c r="L190" s="3">
        <v>0.37321048974990845</v>
      </c>
      <c r="M190" s="3">
        <v>0.37169322371482849</v>
      </c>
      <c r="N190" s="3">
        <v>9.3893688172101974E-3</v>
      </c>
      <c r="O190" s="3">
        <v>14.335300445556641</v>
      </c>
      <c r="P190" s="3">
        <v>0.99970000982284546</v>
      </c>
      <c r="Q190" s="3">
        <v>-3.236299991607666</v>
      </c>
      <c r="R190" s="3">
        <v>103.70178985595703</v>
      </c>
      <c r="S190" t="b">
        <v>1</v>
      </c>
      <c r="T190" s="3">
        <v>0.58984245341300623</v>
      </c>
      <c r="U190" t="b">
        <v>1</v>
      </c>
      <c r="V190">
        <v>3</v>
      </c>
      <c r="W190">
        <v>9</v>
      </c>
      <c r="X190" t="s">
        <v>68</v>
      </c>
      <c r="Y190" t="s">
        <v>69</v>
      </c>
      <c r="Z190" s="3">
        <v>0.98360692974263597</v>
      </c>
    </row>
    <row r="191" spans="1:26" x14ac:dyDescent="0.2">
      <c r="A191">
        <v>25</v>
      </c>
      <c r="B191" t="s">
        <v>94</v>
      </c>
      <c r="C191" t="b">
        <v>0</v>
      </c>
      <c r="D191" t="s">
        <v>192</v>
      </c>
      <c r="E191" t="s">
        <v>0</v>
      </c>
      <c r="F191" t="s">
        <v>65</v>
      </c>
      <c r="G191" t="s">
        <v>66</v>
      </c>
      <c r="H191" t="s">
        <v>67</v>
      </c>
      <c r="I191" s="3">
        <v>18.999366760253906</v>
      </c>
      <c r="J191" s="3">
        <v>18.885078430175781</v>
      </c>
      <c r="K191" s="3">
        <v>9.8994635045528412E-2</v>
      </c>
      <c r="L191" s="3">
        <v>3.0460316687822342E-2</v>
      </c>
      <c r="M191" s="3">
        <v>3.3164095133543015E-2</v>
      </c>
      <c r="N191" s="3">
        <v>2.3420078214257956E-3</v>
      </c>
      <c r="O191" s="3">
        <v>14.211000442504883</v>
      </c>
      <c r="P191" s="3">
        <v>0.99940001964569092</v>
      </c>
      <c r="Q191" s="3">
        <v>-3.1579999923706055</v>
      </c>
      <c r="R191" s="3">
        <v>107.32711791992188</v>
      </c>
      <c r="S191" t="b">
        <v>1</v>
      </c>
      <c r="T191" s="3">
        <v>0.47715314272760156</v>
      </c>
      <c r="U191" t="b">
        <v>1</v>
      </c>
      <c r="V191">
        <v>3</v>
      </c>
      <c r="W191">
        <v>12</v>
      </c>
      <c r="X191" t="s">
        <v>68</v>
      </c>
      <c r="Y191" t="s">
        <v>69</v>
      </c>
      <c r="Z191" s="3">
        <v>0.99097045014415397</v>
      </c>
    </row>
    <row r="192" spans="1:26" x14ac:dyDescent="0.2">
      <c r="A192">
        <v>26</v>
      </c>
      <c r="B192" t="s">
        <v>95</v>
      </c>
      <c r="C192" t="b">
        <v>0</v>
      </c>
      <c r="D192" t="s">
        <v>192</v>
      </c>
      <c r="E192" t="s">
        <v>0</v>
      </c>
      <c r="F192" t="s">
        <v>65</v>
      </c>
      <c r="G192" t="s">
        <v>66</v>
      </c>
      <c r="H192" t="s">
        <v>67</v>
      </c>
      <c r="I192" s="3">
        <v>18.826072692871094</v>
      </c>
      <c r="J192" s="3">
        <v>18.885078430175781</v>
      </c>
      <c r="K192" s="3">
        <v>9.8994635045528412E-2</v>
      </c>
      <c r="L192" s="3">
        <v>3.4562807530164719E-2</v>
      </c>
      <c r="M192" s="3">
        <v>3.3164095133543015E-2</v>
      </c>
      <c r="N192" s="3">
        <v>2.3420078214257956E-3</v>
      </c>
      <c r="O192" s="3">
        <v>14.211000442504883</v>
      </c>
      <c r="P192" s="3">
        <v>0.99940001964569092</v>
      </c>
      <c r="Q192" s="3">
        <v>-3.1579999923706055</v>
      </c>
      <c r="R192" s="3">
        <v>107.32711791992188</v>
      </c>
      <c r="S192" t="b">
        <v>1</v>
      </c>
      <c r="T192" s="3">
        <v>0.47715314272760156</v>
      </c>
      <c r="U192" t="b">
        <v>1</v>
      </c>
      <c r="V192">
        <v>3</v>
      </c>
      <c r="W192">
        <v>12</v>
      </c>
      <c r="X192" t="s">
        <v>68</v>
      </c>
      <c r="Y192" t="s">
        <v>69</v>
      </c>
      <c r="Z192" s="3">
        <v>0.98972923223631082</v>
      </c>
    </row>
    <row r="193" spans="1:26" x14ac:dyDescent="0.2">
      <c r="A193">
        <v>27</v>
      </c>
      <c r="B193" t="s">
        <v>96</v>
      </c>
      <c r="C193" t="b">
        <v>0</v>
      </c>
      <c r="D193" t="s">
        <v>192</v>
      </c>
      <c r="E193" t="s">
        <v>0</v>
      </c>
      <c r="F193" t="s">
        <v>65</v>
      </c>
      <c r="G193" t="s">
        <v>66</v>
      </c>
      <c r="H193" t="s">
        <v>67</v>
      </c>
      <c r="I193" s="3">
        <v>18.829793930053711</v>
      </c>
      <c r="J193" s="3">
        <v>18.885078430175781</v>
      </c>
      <c r="K193" s="3">
        <v>9.8994635045528412E-2</v>
      </c>
      <c r="L193" s="3">
        <v>3.4469157457351685E-2</v>
      </c>
      <c r="M193" s="3">
        <v>3.3164095133543015E-2</v>
      </c>
      <c r="N193" s="3">
        <v>2.3420078214257956E-3</v>
      </c>
      <c r="O193" s="3">
        <v>14.211000442504883</v>
      </c>
      <c r="P193" s="3">
        <v>0.99940001964569092</v>
      </c>
      <c r="Q193" s="3">
        <v>-3.1579999923706055</v>
      </c>
      <c r="R193" s="3">
        <v>107.32711791992188</v>
      </c>
      <c r="S193" t="b">
        <v>1</v>
      </c>
      <c r="T193" s="3">
        <v>0.47715314272760156</v>
      </c>
      <c r="U193" t="b">
        <v>1</v>
      </c>
      <c r="V193">
        <v>3</v>
      </c>
      <c r="W193">
        <v>12</v>
      </c>
      <c r="X193" t="s">
        <v>68</v>
      </c>
      <c r="Y193" t="s">
        <v>69</v>
      </c>
      <c r="Z193" s="3">
        <v>0.98809034918081906</v>
      </c>
    </row>
    <row r="194" spans="1:26" x14ac:dyDescent="0.2">
      <c r="A194">
        <v>31</v>
      </c>
      <c r="B194" t="s">
        <v>100</v>
      </c>
      <c r="C194" t="b">
        <v>0</v>
      </c>
      <c r="D194" t="s">
        <v>192</v>
      </c>
      <c r="E194" t="s">
        <v>2</v>
      </c>
      <c r="F194" t="s">
        <v>65</v>
      </c>
      <c r="G194" t="s">
        <v>66</v>
      </c>
      <c r="H194" t="s">
        <v>67</v>
      </c>
      <c r="I194" s="3">
        <v>16.291524887084961</v>
      </c>
      <c r="J194" s="3">
        <v>16.278818130493164</v>
      </c>
      <c r="K194" s="3">
        <v>2.2678786888718605E-2</v>
      </c>
      <c r="L194" s="3">
        <v>0.24862031638622284</v>
      </c>
      <c r="M194" s="3">
        <v>0.25090017914772034</v>
      </c>
      <c r="N194" s="3">
        <v>4.0670935995876789E-3</v>
      </c>
      <c r="O194" s="3">
        <v>14.335300445556641</v>
      </c>
      <c r="P194" s="3">
        <v>0.99970000982284546</v>
      </c>
      <c r="Q194" s="3">
        <v>-3.236299991607666</v>
      </c>
      <c r="R194" s="3">
        <v>103.70178985595703</v>
      </c>
      <c r="S194" t="b">
        <v>1</v>
      </c>
      <c r="T194" s="3">
        <v>0.58984245341300623</v>
      </c>
      <c r="U194" t="b">
        <v>1</v>
      </c>
      <c r="V194">
        <v>3</v>
      </c>
      <c r="W194">
        <v>10</v>
      </c>
      <c r="X194" t="s">
        <v>68</v>
      </c>
      <c r="Y194" t="s">
        <v>69</v>
      </c>
      <c r="Z194" s="3">
        <v>0.98537448304643394</v>
      </c>
    </row>
    <row r="195" spans="1:26" x14ac:dyDescent="0.2">
      <c r="A195">
        <v>32</v>
      </c>
      <c r="B195" t="s">
        <v>102</v>
      </c>
      <c r="C195" t="b">
        <v>0</v>
      </c>
      <c r="D195" t="s">
        <v>192</v>
      </c>
      <c r="E195" t="s">
        <v>2</v>
      </c>
      <c r="F195" t="s">
        <v>65</v>
      </c>
      <c r="G195" t="s">
        <v>66</v>
      </c>
      <c r="H195" t="s">
        <v>67</v>
      </c>
      <c r="I195" s="3">
        <v>16.252634048461914</v>
      </c>
      <c r="J195" s="3">
        <v>16.278818130493164</v>
      </c>
      <c r="K195" s="3">
        <v>2.2678786888718605E-2</v>
      </c>
      <c r="L195" s="3">
        <v>0.25559577345848083</v>
      </c>
      <c r="M195" s="3">
        <v>0.25090017914772034</v>
      </c>
      <c r="N195" s="3">
        <v>4.0670935995876789E-3</v>
      </c>
      <c r="O195" s="3">
        <v>14.335300445556641</v>
      </c>
      <c r="P195" s="3">
        <v>0.99970000982284546</v>
      </c>
      <c r="Q195" s="3">
        <v>-3.236299991607666</v>
      </c>
      <c r="R195" s="3">
        <v>103.70178985595703</v>
      </c>
      <c r="S195" t="b">
        <v>1</v>
      </c>
      <c r="T195" s="3">
        <v>0.58984245341300623</v>
      </c>
      <c r="U195" t="b">
        <v>1</v>
      </c>
      <c r="V195">
        <v>3</v>
      </c>
      <c r="W195">
        <v>10</v>
      </c>
      <c r="X195" t="s">
        <v>68</v>
      </c>
      <c r="Y195" t="s">
        <v>69</v>
      </c>
      <c r="Z195" s="3">
        <v>0.98638686956566768</v>
      </c>
    </row>
    <row r="196" spans="1:26" x14ac:dyDescent="0.2">
      <c r="A196">
        <v>33</v>
      </c>
      <c r="B196" t="s">
        <v>103</v>
      </c>
      <c r="C196" t="b">
        <v>0</v>
      </c>
      <c r="D196" t="s">
        <v>192</v>
      </c>
      <c r="E196" t="s">
        <v>2</v>
      </c>
      <c r="F196" t="s">
        <v>65</v>
      </c>
      <c r="G196" t="s">
        <v>66</v>
      </c>
      <c r="H196" t="s">
        <v>67</v>
      </c>
      <c r="I196" s="3">
        <v>16.292293548583984</v>
      </c>
      <c r="J196" s="3">
        <v>16.278818130493164</v>
      </c>
      <c r="K196" s="3">
        <v>2.2678786888718605E-2</v>
      </c>
      <c r="L196" s="3">
        <v>0.24848437309265137</v>
      </c>
      <c r="M196" s="3">
        <v>0.25090017914772034</v>
      </c>
      <c r="N196" s="3">
        <v>4.0670935995876789E-3</v>
      </c>
      <c r="O196" s="3">
        <v>14.335300445556641</v>
      </c>
      <c r="P196" s="3">
        <v>0.99970000982284546</v>
      </c>
      <c r="Q196" s="3">
        <v>-3.236299991607666</v>
      </c>
      <c r="R196" s="3">
        <v>103.70178985595703</v>
      </c>
      <c r="S196" t="b">
        <v>1</v>
      </c>
      <c r="T196" s="3">
        <v>0.58984245341300623</v>
      </c>
      <c r="U196" t="b">
        <v>1</v>
      </c>
      <c r="V196">
        <v>3</v>
      </c>
      <c r="W196">
        <v>10</v>
      </c>
      <c r="X196" t="s">
        <v>68</v>
      </c>
      <c r="Y196" t="s">
        <v>69</v>
      </c>
      <c r="Z196" s="3">
        <v>0.98479738376361103</v>
      </c>
    </row>
    <row r="197" spans="1:26" x14ac:dyDescent="0.2">
      <c r="A197">
        <v>37</v>
      </c>
      <c r="B197" t="s">
        <v>18</v>
      </c>
      <c r="C197" t="b">
        <v>0</v>
      </c>
      <c r="D197" t="s">
        <v>193</v>
      </c>
      <c r="E197" t="s">
        <v>0</v>
      </c>
      <c r="F197" t="s">
        <v>65</v>
      </c>
      <c r="G197" t="s">
        <v>66</v>
      </c>
      <c r="H197" t="s">
        <v>67</v>
      </c>
      <c r="I197" s="3">
        <v>21.713323593139648</v>
      </c>
      <c r="J197" s="3">
        <v>21.620765686035156</v>
      </c>
      <c r="K197" s="3">
        <v>8.4363654255867004E-2</v>
      </c>
      <c r="L197" s="3">
        <v>4.2105941101908684E-3</v>
      </c>
      <c r="M197" s="3">
        <v>4.5102066360414028E-3</v>
      </c>
      <c r="N197" s="3">
        <v>2.7442965074442327E-4</v>
      </c>
      <c r="O197" s="3">
        <v>14.211000442504883</v>
      </c>
      <c r="P197" s="3">
        <v>0.99940001964569092</v>
      </c>
      <c r="Q197" s="3">
        <v>-3.1579999923706055</v>
      </c>
      <c r="R197" s="3">
        <v>107.32711791992188</v>
      </c>
      <c r="S197" t="b">
        <v>1</v>
      </c>
      <c r="T197" s="3">
        <v>0.47715314272760156</v>
      </c>
      <c r="U197" t="b">
        <v>1</v>
      </c>
      <c r="V197">
        <v>3</v>
      </c>
      <c r="W197">
        <v>14</v>
      </c>
      <c r="X197" t="s">
        <v>68</v>
      </c>
      <c r="Y197" t="s">
        <v>69</v>
      </c>
      <c r="Z197" s="3">
        <v>0.98918236958696915</v>
      </c>
    </row>
    <row r="198" spans="1:26" x14ac:dyDescent="0.2">
      <c r="A198">
        <v>38</v>
      </c>
      <c r="B198" t="s">
        <v>106</v>
      </c>
      <c r="C198" t="b">
        <v>0</v>
      </c>
      <c r="D198" t="s">
        <v>193</v>
      </c>
      <c r="E198" t="s">
        <v>0</v>
      </c>
      <c r="F198" t="s">
        <v>65</v>
      </c>
      <c r="G198" t="s">
        <v>66</v>
      </c>
      <c r="H198" t="s">
        <v>67</v>
      </c>
      <c r="I198" s="3">
        <v>21.600790023803711</v>
      </c>
      <c r="J198" s="3">
        <v>21.620765686035156</v>
      </c>
      <c r="K198" s="3">
        <v>8.4363654255867004E-2</v>
      </c>
      <c r="L198" s="3">
        <v>4.5706485398113728E-3</v>
      </c>
      <c r="M198" s="3">
        <v>4.5102066360414028E-3</v>
      </c>
      <c r="N198" s="3">
        <v>2.7442965074442327E-4</v>
      </c>
      <c r="O198" s="3">
        <v>14.211000442504883</v>
      </c>
      <c r="P198" s="3">
        <v>0.99940001964569092</v>
      </c>
      <c r="Q198" s="3">
        <v>-3.1579999923706055</v>
      </c>
      <c r="R198" s="3">
        <v>107.32711791992188</v>
      </c>
      <c r="S198" t="b">
        <v>1</v>
      </c>
      <c r="T198" s="3">
        <v>0.47715314272760156</v>
      </c>
      <c r="U198" t="b">
        <v>1</v>
      </c>
      <c r="V198">
        <v>3</v>
      </c>
      <c r="W198">
        <v>15</v>
      </c>
      <c r="X198" t="s">
        <v>68</v>
      </c>
      <c r="Y198" t="s">
        <v>69</v>
      </c>
      <c r="Z198" s="3">
        <v>0.99084220292035918</v>
      </c>
    </row>
    <row r="199" spans="1:26" x14ac:dyDescent="0.2">
      <c r="A199">
        <v>39</v>
      </c>
      <c r="B199" t="s">
        <v>107</v>
      </c>
      <c r="C199" t="b">
        <v>0</v>
      </c>
      <c r="D199" t="s">
        <v>193</v>
      </c>
      <c r="E199" t="s">
        <v>0</v>
      </c>
      <c r="F199" t="s">
        <v>65</v>
      </c>
      <c r="G199" t="s">
        <v>66</v>
      </c>
      <c r="H199" t="s">
        <v>67</v>
      </c>
      <c r="I199" s="3">
        <v>21.548181533813477</v>
      </c>
      <c r="J199" s="3">
        <v>21.620765686035156</v>
      </c>
      <c r="K199" s="3">
        <v>8.4363654255867004E-2</v>
      </c>
      <c r="L199" s="3">
        <v>4.74937679246068E-3</v>
      </c>
      <c r="M199" s="3">
        <v>4.5102066360414028E-3</v>
      </c>
      <c r="N199" s="3">
        <v>2.7442965074442327E-4</v>
      </c>
      <c r="O199" s="3">
        <v>14.211000442504883</v>
      </c>
      <c r="P199" s="3">
        <v>0.99940001964569092</v>
      </c>
      <c r="Q199" s="3">
        <v>-3.1579999923706055</v>
      </c>
      <c r="R199" s="3">
        <v>107.32711791992188</v>
      </c>
      <c r="S199" t="b">
        <v>1</v>
      </c>
      <c r="T199" s="3">
        <v>0.47715314272760156</v>
      </c>
      <c r="U199" t="b">
        <v>1</v>
      </c>
      <c r="V199">
        <v>3</v>
      </c>
      <c r="W199">
        <v>15</v>
      </c>
      <c r="X199" t="s">
        <v>68</v>
      </c>
      <c r="Y199" t="s">
        <v>69</v>
      </c>
      <c r="Z199" s="3">
        <v>0.98953133111173597</v>
      </c>
    </row>
    <row r="200" spans="1:26" x14ac:dyDescent="0.2">
      <c r="A200">
        <v>43</v>
      </c>
      <c r="B200" t="s">
        <v>109</v>
      </c>
      <c r="C200" t="b">
        <v>0</v>
      </c>
      <c r="D200" t="s">
        <v>193</v>
      </c>
      <c r="E200" t="s">
        <v>2</v>
      </c>
      <c r="F200" t="s">
        <v>65</v>
      </c>
      <c r="G200" t="s">
        <v>66</v>
      </c>
      <c r="H200" t="s">
        <v>67</v>
      </c>
      <c r="I200" s="3">
        <v>18.904088973999023</v>
      </c>
      <c r="J200" s="3">
        <v>18.8582763671875</v>
      </c>
      <c r="K200" s="3">
        <v>6.6876426339149475E-2</v>
      </c>
      <c r="L200" s="3">
        <v>3.8749650120735168E-2</v>
      </c>
      <c r="M200" s="3">
        <v>4.0063966065645218E-2</v>
      </c>
      <c r="N200" s="3">
        <v>1.930322265252471E-3</v>
      </c>
      <c r="O200" s="3">
        <v>14.335300445556641</v>
      </c>
      <c r="P200" s="3">
        <v>0.99970000982284546</v>
      </c>
      <c r="Q200" s="3">
        <v>-3.236299991607666</v>
      </c>
      <c r="R200" s="3">
        <v>103.70178985595703</v>
      </c>
      <c r="S200" t="b">
        <v>1</v>
      </c>
      <c r="T200" s="3">
        <v>0.58984245341300623</v>
      </c>
      <c r="U200" t="b">
        <v>1</v>
      </c>
      <c r="V200">
        <v>3</v>
      </c>
      <c r="W200">
        <v>12</v>
      </c>
      <c r="X200" t="s">
        <v>68</v>
      </c>
      <c r="Y200" t="s">
        <v>69</v>
      </c>
      <c r="Z200" s="3">
        <v>0.99128807069413372</v>
      </c>
    </row>
    <row r="201" spans="1:26" x14ac:dyDescent="0.2">
      <c r="A201">
        <v>44</v>
      </c>
      <c r="B201" t="s">
        <v>110</v>
      </c>
      <c r="C201" t="b">
        <v>0</v>
      </c>
      <c r="D201" t="s">
        <v>193</v>
      </c>
      <c r="E201" t="s">
        <v>2</v>
      </c>
      <c r="F201" t="s">
        <v>65</v>
      </c>
      <c r="G201" t="s">
        <v>66</v>
      </c>
      <c r="H201" t="s">
        <v>67</v>
      </c>
      <c r="I201" s="3">
        <v>18.88920783996582</v>
      </c>
      <c r="J201" s="3">
        <v>18.8582763671875</v>
      </c>
      <c r="K201" s="3">
        <v>6.6876426339149475E-2</v>
      </c>
      <c r="L201" s="3">
        <v>3.9162099361419678E-2</v>
      </c>
      <c r="M201" s="3">
        <v>4.0063966065645218E-2</v>
      </c>
      <c r="N201" s="3">
        <v>1.930322265252471E-3</v>
      </c>
      <c r="O201" s="3">
        <v>14.335300445556641</v>
      </c>
      <c r="P201" s="3">
        <v>0.99970000982284546</v>
      </c>
      <c r="Q201" s="3">
        <v>-3.236299991607666</v>
      </c>
      <c r="R201" s="3">
        <v>103.70178985595703</v>
      </c>
      <c r="S201" t="b">
        <v>1</v>
      </c>
      <c r="T201" s="3">
        <v>0.58984245341300623</v>
      </c>
      <c r="U201" t="b">
        <v>1</v>
      </c>
      <c r="V201">
        <v>3</v>
      </c>
      <c r="W201">
        <v>12</v>
      </c>
      <c r="X201" t="s">
        <v>68</v>
      </c>
      <c r="Y201" t="s">
        <v>69</v>
      </c>
      <c r="Z201" s="3">
        <v>0.9896577395982592</v>
      </c>
    </row>
    <row r="202" spans="1:26" x14ac:dyDescent="0.2">
      <c r="A202">
        <v>45</v>
      </c>
      <c r="B202" t="s">
        <v>111</v>
      </c>
      <c r="C202" t="b">
        <v>0</v>
      </c>
      <c r="D202" t="s">
        <v>193</v>
      </c>
      <c r="E202" t="s">
        <v>2</v>
      </c>
      <c r="F202" t="s">
        <v>65</v>
      </c>
      <c r="G202" t="s">
        <v>66</v>
      </c>
      <c r="H202" t="s">
        <v>67</v>
      </c>
      <c r="I202" s="3">
        <v>18.781534194946289</v>
      </c>
      <c r="J202" s="3">
        <v>18.8582763671875</v>
      </c>
      <c r="K202" s="3">
        <v>6.6876426339149475E-2</v>
      </c>
      <c r="L202" s="3">
        <v>4.2280156165361404E-2</v>
      </c>
      <c r="M202" s="3">
        <v>4.0063966065645218E-2</v>
      </c>
      <c r="N202" s="3">
        <v>1.930322265252471E-3</v>
      </c>
      <c r="O202" s="3">
        <v>14.335300445556641</v>
      </c>
      <c r="P202" s="3">
        <v>0.99970000982284546</v>
      </c>
      <c r="Q202" s="3">
        <v>-3.236299991607666</v>
      </c>
      <c r="R202" s="3">
        <v>103.70178985595703</v>
      </c>
      <c r="S202" t="b">
        <v>1</v>
      </c>
      <c r="T202" s="3">
        <v>0.58984245341300623</v>
      </c>
      <c r="U202" t="b">
        <v>1</v>
      </c>
      <c r="V202">
        <v>3</v>
      </c>
      <c r="W202">
        <v>12</v>
      </c>
      <c r="X202" t="s">
        <v>68</v>
      </c>
      <c r="Y202" t="s">
        <v>69</v>
      </c>
      <c r="Z202" s="3">
        <v>0.98631430690755972</v>
      </c>
    </row>
    <row r="203" spans="1:26" x14ac:dyDescent="0.2">
      <c r="A203">
        <v>49</v>
      </c>
      <c r="B203" t="s">
        <v>114</v>
      </c>
      <c r="C203" t="b">
        <v>0</v>
      </c>
      <c r="D203" t="s">
        <v>194</v>
      </c>
      <c r="E203" t="s">
        <v>0</v>
      </c>
      <c r="F203" t="s">
        <v>65</v>
      </c>
      <c r="G203" t="s">
        <v>66</v>
      </c>
      <c r="H203" t="s">
        <v>67</v>
      </c>
      <c r="I203" s="3">
        <v>21.219871520996094</v>
      </c>
      <c r="J203" s="3">
        <v>21.12542724609375</v>
      </c>
      <c r="K203" s="3">
        <v>8.4867015480995178E-2</v>
      </c>
      <c r="L203" s="3">
        <v>6.0338983312249184E-3</v>
      </c>
      <c r="M203" s="3">
        <v>6.4722266979515553E-3</v>
      </c>
      <c r="N203" s="3">
        <v>3.9534913958050311E-4</v>
      </c>
      <c r="O203" s="3">
        <v>14.211000442504883</v>
      </c>
      <c r="P203" s="3">
        <v>0.99940001964569092</v>
      </c>
      <c r="Q203" s="3">
        <v>-3.1579999923706055</v>
      </c>
      <c r="R203" s="3">
        <v>107.32711791992188</v>
      </c>
      <c r="S203" t="b">
        <v>1</v>
      </c>
      <c r="T203" s="3">
        <v>0.47715314272760156</v>
      </c>
      <c r="U203" t="b">
        <v>1</v>
      </c>
      <c r="V203">
        <v>3</v>
      </c>
      <c r="W203">
        <v>15</v>
      </c>
      <c r="X203" t="s">
        <v>68</v>
      </c>
      <c r="Y203" t="s">
        <v>69</v>
      </c>
      <c r="Z203" s="3">
        <v>0.98827520521441348</v>
      </c>
    </row>
    <row r="204" spans="1:26" x14ac:dyDescent="0.2">
      <c r="A204">
        <v>50</v>
      </c>
      <c r="B204" t="s">
        <v>117</v>
      </c>
      <c r="C204" t="b">
        <v>0</v>
      </c>
      <c r="D204" t="s">
        <v>194</v>
      </c>
      <c r="E204" t="s">
        <v>0</v>
      </c>
      <c r="F204" t="s">
        <v>65</v>
      </c>
      <c r="G204" t="s">
        <v>66</v>
      </c>
      <c r="H204" t="s">
        <v>67</v>
      </c>
      <c r="I204" s="3">
        <v>21.100849151611328</v>
      </c>
      <c r="J204" s="3">
        <v>21.12542724609375</v>
      </c>
      <c r="K204" s="3">
        <v>8.4867015480995178E-2</v>
      </c>
      <c r="L204" s="3">
        <v>6.5809283405542374E-3</v>
      </c>
      <c r="M204" s="3">
        <v>6.4722266979515553E-3</v>
      </c>
      <c r="N204" s="3">
        <v>3.9534913958050311E-4</v>
      </c>
      <c r="O204" s="3">
        <v>14.211000442504883</v>
      </c>
      <c r="P204" s="3">
        <v>0.99940001964569092</v>
      </c>
      <c r="Q204" s="3">
        <v>-3.1579999923706055</v>
      </c>
      <c r="R204" s="3">
        <v>107.32711791992188</v>
      </c>
      <c r="S204" t="b">
        <v>1</v>
      </c>
      <c r="T204" s="3">
        <v>0.47715314272760156</v>
      </c>
      <c r="U204" t="b">
        <v>1</v>
      </c>
      <c r="V204">
        <v>3</v>
      </c>
      <c r="W204">
        <v>14</v>
      </c>
      <c r="X204" t="s">
        <v>68</v>
      </c>
      <c r="Y204" t="s">
        <v>69</v>
      </c>
      <c r="Z204" s="3">
        <v>0.9850346963251535</v>
      </c>
    </row>
    <row r="205" spans="1:26" x14ac:dyDescent="0.2">
      <c r="A205">
        <v>51</v>
      </c>
      <c r="B205" t="s">
        <v>118</v>
      </c>
      <c r="C205" t="b">
        <v>0</v>
      </c>
      <c r="D205" t="s">
        <v>194</v>
      </c>
      <c r="E205" t="s">
        <v>0</v>
      </c>
      <c r="F205" t="s">
        <v>65</v>
      </c>
      <c r="G205" t="s">
        <v>66</v>
      </c>
      <c r="H205" t="s">
        <v>67</v>
      </c>
      <c r="I205" s="3">
        <v>21.055562973022461</v>
      </c>
      <c r="J205" s="3">
        <v>21.12542724609375</v>
      </c>
      <c r="K205" s="3">
        <v>8.4867015480995178E-2</v>
      </c>
      <c r="L205" s="3">
        <v>6.8018538877367973E-3</v>
      </c>
      <c r="M205" s="3">
        <v>6.4722266979515553E-3</v>
      </c>
      <c r="N205" s="3">
        <v>3.9534913958050311E-4</v>
      </c>
      <c r="O205" s="3">
        <v>14.211000442504883</v>
      </c>
      <c r="P205" s="3">
        <v>0.99940001964569092</v>
      </c>
      <c r="Q205" s="3">
        <v>-3.1579999923706055</v>
      </c>
      <c r="R205" s="3">
        <v>107.32711791992188</v>
      </c>
      <c r="S205" t="b">
        <v>1</v>
      </c>
      <c r="T205" s="3">
        <v>0.47715314272760156</v>
      </c>
      <c r="U205" t="b">
        <v>1</v>
      </c>
      <c r="V205">
        <v>3</v>
      </c>
      <c r="W205">
        <v>14</v>
      </c>
      <c r="X205" t="s">
        <v>68</v>
      </c>
      <c r="Y205" t="s">
        <v>69</v>
      </c>
      <c r="Z205" s="3">
        <v>0.98739340442274171</v>
      </c>
    </row>
    <row r="206" spans="1:26" x14ac:dyDescent="0.2">
      <c r="A206">
        <v>55</v>
      </c>
      <c r="B206" t="s">
        <v>122</v>
      </c>
      <c r="C206" t="b">
        <v>0</v>
      </c>
      <c r="D206" t="s">
        <v>194</v>
      </c>
      <c r="E206" t="s">
        <v>2</v>
      </c>
      <c r="F206" t="s">
        <v>65</v>
      </c>
      <c r="G206" t="s">
        <v>66</v>
      </c>
      <c r="H206" t="s">
        <v>67</v>
      </c>
      <c r="I206" s="3">
        <v>18.36614990234375</v>
      </c>
      <c r="J206" s="3">
        <v>18.284383773803711</v>
      </c>
      <c r="K206" s="3">
        <v>8.2264594733715057E-2</v>
      </c>
      <c r="L206" s="3">
        <v>5.6818291544914246E-2</v>
      </c>
      <c r="M206" s="3">
        <v>6.0290556401014328E-2</v>
      </c>
      <c r="N206" s="3">
        <v>3.5291675012558699E-3</v>
      </c>
      <c r="O206" s="3">
        <v>14.335300445556641</v>
      </c>
      <c r="P206" s="3">
        <v>0.99970000982284546</v>
      </c>
      <c r="Q206" s="3">
        <v>-3.236299991607666</v>
      </c>
      <c r="R206" s="3">
        <v>103.70178985595703</v>
      </c>
      <c r="S206" t="b">
        <v>1</v>
      </c>
      <c r="T206" s="3">
        <v>0.58984245341300623</v>
      </c>
      <c r="U206" t="b">
        <v>1</v>
      </c>
      <c r="V206">
        <v>3</v>
      </c>
      <c r="W206">
        <v>12</v>
      </c>
      <c r="X206" t="s">
        <v>68</v>
      </c>
      <c r="Y206" t="s">
        <v>69</v>
      </c>
      <c r="Z206" s="3">
        <v>0.98605072745771893</v>
      </c>
    </row>
    <row r="207" spans="1:26" x14ac:dyDescent="0.2">
      <c r="A207">
        <v>56</v>
      </c>
      <c r="B207" t="s">
        <v>123</v>
      </c>
      <c r="C207" t="b">
        <v>0</v>
      </c>
      <c r="D207" t="s">
        <v>194</v>
      </c>
      <c r="E207" t="s">
        <v>2</v>
      </c>
      <c r="F207" t="s">
        <v>65</v>
      </c>
      <c r="G207" t="s">
        <v>66</v>
      </c>
      <c r="H207" t="s">
        <v>67</v>
      </c>
      <c r="I207" s="3">
        <v>18.285373687744141</v>
      </c>
      <c r="J207" s="3">
        <v>18.284383773803711</v>
      </c>
      <c r="K207" s="3">
        <v>8.2264594733715057E-2</v>
      </c>
      <c r="L207" s="3">
        <v>6.0179367661476135E-2</v>
      </c>
      <c r="M207" s="3">
        <v>6.0290556401014328E-2</v>
      </c>
      <c r="N207" s="3">
        <v>3.5291675012558699E-3</v>
      </c>
      <c r="O207" s="3">
        <v>14.335300445556641</v>
      </c>
      <c r="P207" s="3">
        <v>0.99970000982284546</v>
      </c>
      <c r="Q207" s="3">
        <v>-3.236299991607666</v>
      </c>
      <c r="R207" s="3">
        <v>103.70178985595703</v>
      </c>
      <c r="S207" t="b">
        <v>1</v>
      </c>
      <c r="T207" s="3">
        <v>0.58984245341300623</v>
      </c>
      <c r="U207" t="b">
        <v>1</v>
      </c>
      <c r="V207">
        <v>3</v>
      </c>
      <c r="W207">
        <v>11</v>
      </c>
      <c r="X207" t="s">
        <v>68</v>
      </c>
      <c r="Y207" t="s">
        <v>69</v>
      </c>
      <c r="Z207" s="3">
        <v>0.98784721077120274</v>
      </c>
    </row>
    <row r="208" spans="1:26" x14ac:dyDescent="0.2">
      <c r="A208">
        <v>57</v>
      </c>
      <c r="B208" t="s">
        <v>124</v>
      </c>
      <c r="C208" t="b">
        <v>0</v>
      </c>
      <c r="D208" t="s">
        <v>194</v>
      </c>
      <c r="E208" t="s">
        <v>2</v>
      </c>
      <c r="F208" t="s">
        <v>65</v>
      </c>
      <c r="G208" t="s">
        <v>66</v>
      </c>
      <c r="H208" t="s">
        <v>67</v>
      </c>
      <c r="I208" s="3">
        <v>18.201629638671875</v>
      </c>
      <c r="J208" s="3">
        <v>18.284383773803711</v>
      </c>
      <c r="K208" s="3">
        <v>8.2264594733715057E-2</v>
      </c>
      <c r="L208" s="3">
        <v>6.3873998820781708E-2</v>
      </c>
      <c r="M208" s="3">
        <v>6.0290556401014328E-2</v>
      </c>
      <c r="N208" s="3">
        <v>3.5291675012558699E-3</v>
      </c>
      <c r="O208" s="3">
        <v>14.335300445556641</v>
      </c>
      <c r="P208" s="3">
        <v>0.99970000982284546</v>
      </c>
      <c r="Q208" s="3">
        <v>-3.236299991607666</v>
      </c>
      <c r="R208" s="3">
        <v>103.70178985595703</v>
      </c>
      <c r="S208" t="b">
        <v>1</v>
      </c>
      <c r="T208" s="3">
        <v>0.58984245341300623</v>
      </c>
      <c r="U208" t="b">
        <v>1</v>
      </c>
      <c r="V208">
        <v>3</v>
      </c>
      <c r="W208">
        <v>11</v>
      </c>
      <c r="X208" t="s">
        <v>68</v>
      </c>
      <c r="Y208" t="s">
        <v>69</v>
      </c>
      <c r="Z208" s="3">
        <v>0.9877270746144432</v>
      </c>
    </row>
    <row r="209" spans="1:26" x14ac:dyDescent="0.2">
      <c r="A209">
        <v>61</v>
      </c>
      <c r="B209" t="s">
        <v>127</v>
      </c>
      <c r="C209" t="b">
        <v>0</v>
      </c>
      <c r="D209" t="s">
        <v>167</v>
      </c>
      <c r="E209" t="s">
        <v>0</v>
      </c>
      <c r="F209" t="s">
        <v>80</v>
      </c>
      <c r="G209" t="s">
        <v>66</v>
      </c>
      <c r="H209" t="s">
        <v>67</v>
      </c>
      <c r="I209" s="3">
        <v>14.006747245788574</v>
      </c>
      <c r="J209" s="3">
        <v>14.006747245788574</v>
      </c>
      <c r="K209" t="s">
        <v>69</v>
      </c>
      <c r="L209" s="3">
        <v>1</v>
      </c>
      <c r="M209" t="s">
        <v>69</v>
      </c>
      <c r="N209" t="s">
        <v>69</v>
      </c>
      <c r="O209" s="3">
        <v>14.211000442504883</v>
      </c>
      <c r="P209" s="3">
        <v>0.99940001964569092</v>
      </c>
      <c r="Q209" s="3">
        <v>-3.1579999923706055</v>
      </c>
      <c r="R209" s="3">
        <v>107.32711791992188</v>
      </c>
      <c r="S209" t="b">
        <v>1</v>
      </c>
      <c r="T209" s="3">
        <v>0.47715314272760156</v>
      </c>
      <c r="U209" t="b">
        <v>1</v>
      </c>
      <c r="V209">
        <v>3</v>
      </c>
      <c r="W209">
        <v>8</v>
      </c>
      <c r="X209" t="s">
        <v>68</v>
      </c>
      <c r="Y209" t="s">
        <v>69</v>
      </c>
      <c r="Z209" s="3">
        <v>0.97909609988217117</v>
      </c>
    </row>
    <row r="210" spans="1:26" x14ac:dyDescent="0.2">
      <c r="A210">
        <v>62</v>
      </c>
      <c r="B210" t="s">
        <v>129</v>
      </c>
      <c r="C210" t="b">
        <v>0</v>
      </c>
      <c r="D210" t="s">
        <v>167</v>
      </c>
      <c r="E210" t="s">
        <v>0</v>
      </c>
      <c r="F210" t="s">
        <v>80</v>
      </c>
      <c r="G210" t="s">
        <v>66</v>
      </c>
      <c r="H210" t="s">
        <v>67</v>
      </c>
      <c r="I210" s="3">
        <v>17.377534866333008</v>
      </c>
      <c r="J210" s="3">
        <v>17.377534866333008</v>
      </c>
      <c r="K210" t="s">
        <v>69</v>
      </c>
      <c r="L210" s="3">
        <v>0.10000000149011612</v>
      </c>
      <c r="M210" t="s">
        <v>69</v>
      </c>
      <c r="N210" t="s">
        <v>69</v>
      </c>
      <c r="O210" s="3">
        <v>14.211000442504883</v>
      </c>
      <c r="P210" s="3">
        <v>0.99940001964569092</v>
      </c>
      <c r="Q210" s="3">
        <v>-3.1579999923706055</v>
      </c>
      <c r="R210" s="3">
        <v>107.32711791992188</v>
      </c>
      <c r="S210" t="b">
        <v>1</v>
      </c>
      <c r="T210" s="3">
        <v>0.47715314272760156</v>
      </c>
      <c r="U210" t="b">
        <v>1</v>
      </c>
      <c r="V210">
        <v>3</v>
      </c>
      <c r="W210">
        <v>11</v>
      </c>
      <c r="X210" t="s">
        <v>68</v>
      </c>
      <c r="Y210" t="s">
        <v>69</v>
      </c>
      <c r="Z210" s="3">
        <v>0.98504920487468328</v>
      </c>
    </row>
    <row r="211" spans="1:26" x14ac:dyDescent="0.2">
      <c r="A211">
        <v>63</v>
      </c>
      <c r="B211" t="s">
        <v>130</v>
      </c>
      <c r="C211" t="b">
        <v>0</v>
      </c>
      <c r="D211" t="s">
        <v>167</v>
      </c>
      <c r="E211" t="s">
        <v>0</v>
      </c>
      <c r="F211" t="s">
        <v>80</v>
      </c>
      <c r="G211" t="s">
        <v>66</v>
      </c>
      <c r="H211" t="s">
        <v>67</v>
      </c>
      <c r="I211" s="3">
        <v>20.636318206787109</v>
      </c>
      <c r="J211" s="3">
        <v>20.636318206787109</v>
      </c>
      <c r="K211" t="s">
        <v>69</v>
      </c>
      <c r="L211" s="3">
        <v>9.9999997764825821E-3</v>
      </c>
      <c r="M211" t="s">
        <v>69</v>
      </c>
      <c r="N211" t="s">
        <v>69</v>
      </c>
      <c r="O211" s="3">
        <v>14.211000442504883</v>
      </c>
      <c r="P211" s="3">
        <v>0.99940001964569092</v>
      </c>
      <c r="Q211" s="3">
        <v>-3.1579999923706055</v>
      </c>
      <c r="R211" s="3">
        <v>107.32711791992188</v>
      </c>
      <c r="S211" t="b">
        <v>1</v>
      </c>
      <c r="T211" s="3">
        <v>0.47715314272760156</v>
      </c>
      <c r="U211" t="b">
        <v>1</v>
      </c>
      <c r="V211">
        <v>3</v>
      </c>
      <c r="W211">
        <v>14</v>
      </c>
      <c r="X211" t="s">
        <v>68</v>
      </c>
      <c r="Y211" t="s">
        <v>69</v>
      </c>
      <c r="Z211" s="3">
        <v>0.98694608997379552</v>
      </c>
    </row>
    <row r="212" spans="1:26" x14ac:dyDescent="0.2">
      <c r="A212">
        <v>64</v>
      </c>
      <c r="B212" t="s">
        <v>131</v>
      </c>
      <c r="C212" t="b">
        <v>0</v>
      </c>
      <c r="D212" t="s">
        <v>167</v>
      </c>
      <c r="E212" t="s">
        <v>0</v>
      </c>
      <c r="F212" t="s">
        <v>80</v>
      </c>
      <c r="G212" t="s">
        <v>66</v>
      </c>
      <c r="H212" t="s">
        <v>67</v>
      </c>
      <c r="I212" s="3">
        <v>23.820940017700195</v>
      </c>
      <c r="J212" s="3">
        <v>23.820940017700195</v>
      </c>
      <c r="K212" t="s">
        <v>69</v>
      </c>
      <c r="L212" s="3">
        <v>1.0000000474974513E-3</v>
      </c>
      <c r="M212" t="s">
        <v>69</v>
      </c>
      <c r="N212" t="s">
        <v>69</v>
      </c>
      <c r="O212" s="3">
        <v>14.211000442504883</v>
      </c>
      <c r="P212" s="3">
        <v>0.99940001964569092</v>
      </c>
      <c r="Q212" s="3">
        <v>-3.1579999923706055</v>
      </c>
      <c r="R212" s="3">
        <v>107.32711791992188</v>
      </c>
      <c r="S212" t="b">
        <v>1</v>
      </c>
      <c r="T212" s="3">
        <v>0.47715314272760156</v>
      </c>
      <c r="U212" t="b">
        <v>1</v>
      </c>
      <c r="V212">
        <v>3</v>
      </c>
      <c r="W212">
        <v>17</v>
      </c>
      <c r="X212" t="s">
        <v>68</v>
      </c>
      <c r="Y212" t="s">
        <v>69</v>
      </c>
      <c r="Z212" s="3">
        <v>0.98954549268132797</v>
      </c>
    </row>
    <row r="213" spans="1:26" x14ac:dyDescent="0.2">
      <c r="A213">
        <v>65</v>
      </c>
      <c r="B213" t="s">
        <v>132</v>
      </c>
      <c r="C213" t="b">
        <v>0</v>
      </c>
      <c r="D213" t="s">
        <v>167</v>
      </c>
      <c r="E213" t="s">
        <v>0</v>
      </c>
      <c r="F213" t="s">
        <v>80</v>
      </c>
      <c r="G213" t="s">
        <v>66</v>
      </c>
      <c r="H213" t="s">
        <v>67</v>
      </c>
      <c r="I213" s="3">
        <v>27.020883560180664</v>
      </c>
      <c r="J213" s="3">
        <v>27.020883560180664</v>
      </c>
      <c r="K213" t="s">
        <v>69</v>
      </c>
      <c r="L213" s="3">
        <v>9.9999997473787516E-5</v>
      </c>
      <c r="M213" t="s">
        <v>69</v>
      </c>
      <c r="N213" t="s">
        <v>69</v>
      </c>
      <c r="O213" s="3">
        <v>14.211000442504883</v>
      </c>
      <c r="P213" s="3">
        <v>0.99940001964569092</v>
      </c>
      <c r="Q213" s="3">
        <v>-3.1579999923706055</v>
      </c>
      <c r="R213" s="3">
        <v>107.32711791992188</v>
      </c>
      <c r="S213" t="b">
        <v>1</v>
      </c>
      <c r="T213" s="3">
        <v>0.47715314272760156</v>
      </c>
      <c r="U213" t="b">
        <v>1</v>
      </c>
      <c r="V213">
        <v>3</v>
      </c>
      <c r="W213">
        <v>20</v>
      </c>
      <c r="X213" t="s">
        <v>68</v>
      </c>
      <c r="Y213" t="s">
        <v>69</v>
      </c>
      <c r="Z213" s="3">
        <v>0.98827304313898146</v>
      </c>
    </row>
    <row r="214" spans="1:26" x14ac:dyDescent="0.2">
      <c r="A214">
        <v>66</v>
      </c>
      <c r="B214" t="s">
        <v>133</v>
      </c>
      <c r="C214" t="b">
        <v>0</v>
      </c>
      <c r="D214" t="s">
        <v>167</v>
      </c>
      <c r="E214" t="s">
        <v>0</v>
      </c>
      <c r="F214" t="s">
        <v>80</v>
      </c>
      <c r="G214" t="s">
        <v>66</v>
      </c>
      <c r="H214" t="s">
        <v>67</v>
      </c>
      <c r="I214" s="3">
        <v>29.988103866577148</v>
      </c>
      <c r="J214" s="3">
        <v>29.988103866577148</v>
      </c>
      <c r="K214" t="s">
        <v>69</v>
      </c>
      <c r="L214" s="3">
        <v>9.9999997473787516E-6</v>
      </c>
      <c r="M214" t="s">
        <v>69</v>
      </c>
      <c r="N214" t="s">
        <v>69</v>
      </c>
      <c r="O214" s="3">
        <v>14.211000442504883</v>
      </c>
      <c r="P214" s="3">
        <v>0.99940001964569092</v>
      </c>
      <c r="Q214" s="3">
        <v>-3.1579999923706055</v>
      </c>
      <c r="R214" s="3">
        <v>107.32711791992188</v>
      </c>
      <c r="S214" t="b">
        <v>1</v>
      </c>
      <c r="T214" s="3">
        <v>0.47715314272760156</v>
      </c>
      <c r="U214" t="b">
        <v>1</v>
      </c>
      <c r="V214">
        <v>3</v>
      </c>
      <c r="W214">
        <v>23</v>
      </c>
      <c r="X214" t="s">
        <v>68</v>
      </c>
      <c r="Y214" t="s">
        <v>69</v>
      </c>
      <c r="Z214" s="3">
        <v>0.9886171291259741</v>
      </c>
    </row>
    <row r="215" spans="1:26" x14ac:dyDescent="0.2">
      <c r="A215">
        <v>67</v>
      </c>
      <c r="B215" t="s">
        <v>134</v>
      </c>
      <c r="C215" t="b">
        <v>0</v>
      </c>
      <c r="D215" t="s">
        <v>167</v>
      </c>
      <c r="E215" t="s">
        <v>0</v>
      </c>
      <c r="F215" t="s">
        <v>80</v>
      </c>
      <c r="G215" t="s">
        <v>66</v>
      </c>
      <c r="H215" t="s">
        <v>67</v>
      </c>
      <c r="I215" s="3">
        <v>32.947010040283203</v>
      </c>
      <c r="J215" s="3">
        <v>32.947010040283203</v>
      </c>
      <c r="K215" t="s">
        <v>69</v>
      </c>
      <c r="L215" s="3">
        <v>9.9999999747524271E-7</v>
      </c>
      <c r="M215" t="s">
        <v>69</v>
      </c>
      <c r="N215" t="s">
        <v>69</v>
      </c>
      <c r="O215" s="3">
        <v>14.211000442504883</v>
      </c>
      <c r="P215" s="3">
        <v>0.99940001964569092</v>
      </c>
      <c r="Q215" s="3">
        <v>-3.1579999923706055</v>
      </c>
      <c r="R215" s="3">
        <v>107.32711791992188</v>
      </c>
      <c r="S215" t="b">
        <v>1</v>
      </c>
      <c r="T215" s="3">
        <v>0.47715314272760156</v>
      </c>
      <c r="U215" t="b">
        <v>1</v>
      </c>
      <c r="V215">
        <v>3</v>
      </c>
      <c r="W215">
        <v>26</v>
      </c>
      <c r="X215" t="s">
        <v>68</v>
      </c>
      <c r="Y215" t="s">
        <v>69</v>
      </c>
      <c r="Z215" s="3">
        <v>0.98836066371266051</v>
      </c>
    </row>
    <row r="216" spans="1:26" x14ac:dyDescent="0.2">
      <c r="A216">
        <v>68</v>
      </c>
      <c r="B216" t="s">
        <v>135</v>
      </c>
      <c r="C216" t="b">
        <v>0</v>
      </c>
      <c r="D216" t="s">
        <v>69</v>
      </c>
      <c r="E216" t="s">
        <v>0</v>
      </c>
      <c r="F216" t="s">
        <v>160</v>
      </c>
      <c r="G216" t="s">
        <v>66</v>
      </c>
      <c r="H216" t="s">
        <v>67</v>
      </c>
      <c r="I216" t="s">
        <v>115</v>
      </c>
      <c r="J216" t="s">
        <v>69</v>
      </c>
      <c r="K216" t="s">
        <v>69</v>
      </c>
      <c r="L216" t="s">
        <v>69</v>
      </c>
      <c r="M216" t="s">
        <v>69</v>
      </c>
      <c r="N216" t="s">
        <v>69</v>
      </c>
      <c r="O216" s="3">
        <v>14.211000442504883</v>
      </c>
      <c r="P216" s="3">
        <v>0.99940001964569092</v>
      </c>
      <c r="Q216" s="3">
        <v>-3.1579999923706055</v>
      </c>
      <c r="R216" s="3">
        <v>107.32711791992188</v>
      </c>
      <c r="S216" t="b">
        <v>1</v>
      </c>
      <c r="T216" s="3">
        <v>0.47715314272760156</v>
      </c>
      <c r="U216" t="b">
        <v>1</v>
      </c>
      <c r="V216">
        <v>3</v>
      </c>
      <c r="W216">
        <v>39</v>
      </c>
      <c r="X216" t="s">
        <v>116</v>
      </c>
      <c r="Y216" t="s">
        <v>69</v>
      </c>
      <c r="Z216" s="3">
        <v>0</v>
      </c>
    </row>
    <row r="217" spans="1:26" x14ac:dyDescent="0.2">
      <c r="A217">
        <v>73</v>
      </c>
      <c r="B217" t="s">
        <v>139</v>
      </c>
      <c r="C217" t="b">
        <v>0</v>
      </c>
      <c r="D217" t="s">
        <v>82</v>
      </c>
      <c r="E217" t="s">
        <v>2</v>
      </c>
      <c r="F217" t="s">
        <v>80</v>
      </c>
      <c r="G217" t="s">
        <v>66</v>
      </c>
      <c r="H217" t="s">
        <v>67</v>
      </c>
      <c r="I217" s="3">
        <v>14.266104698181152</v>
      </c>
      <c r="J217" s="3">
        <v>14.266104698181152</v>
      </c>
      <c r="K217" t="s">
        <v>69</v>
      </c>
      <c r="L217" s="3">
        <v>1</v>
      </c>
      <c r="M217" t="s">
        <v>69</v>
      </c>
      <c r="N217" t="s">
        <v>69</v>
      </c>
      <c r="O217" s="3">
        <v>14.335300445556641</v>
      </c>
      <c r="P217" s="3">
        <v>0.99970000982284546</v>
      </c>
      <c r="Q217" s="3">
        <v>-3.236299991607666</v>
      </c>
      <c r="R217" s="3">
        <v>103.70178985595703</v>
      </c>
      <c r="S217" t="b">
        <v>1</v>
      </c>
      <c r="T217" s="3">
        <v>0.58984245341300623</v>
      </c>
      <c r="U217" t="b">
        <v>1</v>
      </c>
      <c r="V217">
        <v>3</v>
      </c>
      <c r="W217">
        <v>8</v>
      </c>
      <c r="X217" t="s">
        <v>68</v>
      </c>
      <c r="Y217" t="s">
        <v>69</v>
      </c>
      <c r="Z217" s="3">
        <v>0.9811830578828028</v>
      </c>
    </row>
    <row r="218" spans="1:26" x14ac:dyDescent="0.2">
      <c r="A218">
        <v>74</v>
      </c>
      <c r="B218" t="s">
        <v>140</v>
      </c>
      <c r="C218" t="b">
        <v>0</v>
      </c>
      <c r="D218" t="s">
        <v>82</v>
      </c>
      <c r="E218" t="s">
        <v>2</v>
      </c>
      <c r="F218" t="s">
        <v>80</v>
      </c>
      <c r="G218" t="s">
        <v>66</v>
      </c>
      <c r="H218" t="s">
        <v>67</v>
      </c>
      <c r="I218" s="3">
        <v>17.568023681640625</v>
      </c>
      <c r="J218" s="3">
        <v>17.568023681640625</v>
      </c>
      <c r="K218" t="s">
        <v>69</v>
      </c>
      <c r="L218" s="3">
        <v>0.10000000149011612</v>
      </c>
      <c r="M218" t="s">
        <v>69</v>
      </c>
      <c r="N218" t="s">
        <v>69</v>
      </c>
      <c r="O218" s="3">
        <v>14.335300445556641</v>
      </c>
      <c r="P218" s="3">
        <v>0.99970000982284546</v>
      </c>
      <c r="Q218" s="3">
        <v>-3.236299991607666</v>
      </c>
      <c r="R218" s="3">
        <v>103.70178985595703</v>
      </c>
      <c r="S218" t="b">
        <v>1</v>
      </c>
      <c r="T218" s="3">
        <v>0.58984245341300623</v>
      </c>
      <c r="U218" t="b">
        <v>1</v>
      </c>
      <c r="V218">
        <v>3</v>
      </c>
      <c r="W218">
        <v>11</v>
      </c>
      <c r="X218" t="s">
        <v>68</v>
      </c>
      <c r="Y218" t="s">
        <v>69</v>
      </c>
      <c r="Z218" s="3">
        <v>0.98716899555960724</v>
      </c>
    </row>
    <row r="219" spans="1:26" x14ac:dyDescent="0.2">
      <c r="A219">
        <v>75</v>
      </c>
      <c r="B219" t="s">
        <v>141</v>
      </c>
      <c r="C219" t="b">
        <v>0</v>
      </c>
      <c r="D219" t="s">
        <v>82</v>
      </c>
      <c r="E219" t="s">
        <v>2</v>
      </c>
      <c r="F219" t="s">
        <v>80</v>
      </c>
      <c r="G219" t="s">
        <v>66</v>
      </c>
      <c r="H219" t="s">
        <v>67</v>
      </c>
      <c r="I219" s="3">
        <v>20.768461227416992</v>
      </c>
      <c r="J219" s="3">
        <v>20.768461227416992</v>
      </c>
      <c r="K219" t="s">
        <v>69</v>
      </c>
      <c r="L219" s="3">
        <v>9.9999997764825821E-3</v>
      </c>
      <c r="M219" t="s">
        <v>69</v>
      </c>
      <c r="N219" t="s">
        <v>69</v>
      </c>
      <c r="O219" s="3">
        <v>14.335300445556641</v>
      </c>
      <c r="P219" s="3">
        <v>0.99970000982284546</v>
      </c>
      <c r="Q219" s="3">
        <v>-3.236299991607666</v>
      </c>
      <c r="R219" s="3">
        <v>103.70178985595703</v>
      </c>
      <c r="S219" t="b">
        <v>1</v>
      </c>
      <c r="T219" s="3">
        <v>0.58984245341300623</v>
      </c>
      <c r="U219" t="b">
        <v>1</v>
      </c>
      <c r="V219">
        <v>3</v>
      </c>
      <c r="W219">
        <v>13</v>
      </c>
      <c r="X219" t="s">
        <v>68</v>
      </c>
      <c r="Y219" t="s">
        <v>69</v>
      </c>
      <c r="Z219" s="3">
        <v>0.99146165002746534</v>
      </c>
    </row>
    <row r="220" spans="1:26" x14ac:dyDescent="0.2">
      <c r="A220">
        <v>76</v>
      </c>
      <c r="B220" t="s">
        <v>142</v>
      </c>
      <c r="C220" t="b">
        <v>0</v>
      </c>
      <c r="D220" t="s">
        <v>82</v>
      </c>
      <c r="E220" t="s">
        <v>2</v>
      </c>
      <c r="F220" t="s">
        <v>80</v>
      </c>
      <c r="G220" t="s">
        <v>66</v>
      </c>
      <c r="H220" t="s">
        <v>67</v>
      </c>
      <c r="I220" s="3">
        <v>24.231454849243164</v>
      </c>
      <c r="J220" s="3">
        <v>24.231454849243164</v>
      </c>
      <c r="K220" t="s">
        <v>69</v>
      </c>
      <c r="L220" s="3">
        <v>1.0000000474974513E-3</v>
      </c>
      <c r="M220" t="s">
        <v>69</v>
      </c>
      <c r="N220" t="s">
        <v>69</v>
      </c>
      <c r="O220" s="3">
        <v>14.335300445556641</v>
      </c>
      <c r="P220" s="3">
        <v>0.99970000982284546</v>
      </c>
      <c r="Q220" s="3">
        <v>-3.236299991607666</v>
      </c>
      <c r="R220" s="3">
        <v>103.70178985595703</v>
      </c>
      <c r="S220" t="b">
        <v>1</v>
      </c>
      <c r="T220" s="3">
        <v>0.58984245341300623</v>
      </c>
      <c r="U220" t="b">
        <v>1</v>
      </c>
      <c r="V220">
        <v>3</v>
      </c>
      <c r="W220">
        <v>17</v>
      </c>
      <c r="X220" t="s">
        <v>68</v>
      </c>
      <c r="Y220" t="s">
        <v>69</v>
      </c>
      <c r="Z220" s="3">
        <v>0.98835373282637662</v>
      </c>
    </row>
    <row r="221" spans="1:26" x14ac:dyDescent="0.2">
      <c r="A221">
        <v>77</v>
      </c>
      <c r="B221" t="s">
        <v>143</v>
      </c>
      <c r="C221" t="b">
        <v>0</v>
      </c>
      <c r="D221" t="s">
        <v>82</v>
      </c>
      <c r="E221" t="s">
        <v>2</v>
      </c>
      <c r="F221" t="s">
        <v>80</v>
      </c>
      <c r="G221" t="s">
        <v>66</v>
      </c>
      <c r="H221" t="s">
        <v>67</v>
      </c>
      <c r="I221" s="3">
        <v>27.385749816894531</v>
      </c>
      <c r="J221" s="3">
        <v>27.385749816894531</v>
      </c>
      <c r="K221" t="s">
        <v>69</v>
      </c>
      <c r="L221" s="3">
        <v>9.9999997473787516E-5</v>
      </c>
      <c r="M221" t="s">
        <v>69</v>
      </c>
      <c r="N221" t="s">
        <v>69</v>
      </c>
      <c r="O221" s="3">
        <v>14.335300445556641</v>
      </c>
      <c r="P221" s="3">
        <v>0.99970000982284546</v>
      </c>
      <c r="Q221" s="3">
        <v>-3.236299991607666</v>
      </c>
      <c r="R221" s="3">
        <v>103.70178985595703</v>
      </c>
      <c r="S221" t="b">
        <v>1</v>
      </c>
      <c r="T221" s="3">
        <v>0.58984245341300623</v>
      </c>
      <c r="U221" t="b">
        <v>1</v>
      </c>
      <c r="V221">
        <v>3</v>
      </c>
      <c r="W221">
        <v>20</v>
      </c>
      <c r="X221" t="s">
        <v>68</v>
      </c>
      <c r="Y221" t="s">
        <v>69</v>
      </c>
      <c r="Z221" s="3">
        <v>0.98904071082262213</v>
      </c>
    </row>
    <row r="222" spans="1:26" x14ac:dyDescent="0.2">
      <c r="A222">
        <v>78</v>
      </c>
      <c r="B222" t="s">
        <v>144</v>
      </c>
      <c r="C222" t="b">
        <v>0</v>
      </c>
      <c r="D222" t="s">
        <v>82</v>
      </c>
      <c r="E222" t="s">
        <v>2</v>
      </c>
      <c r="F222" t="s">
        <v>80</v>
      </c>
      <c r="G222" t="s">
        <v>66</v>
      </c>
      <c r="H222" t="s">
        <v>67</v>
      </c>
      <c r="I222" s="3">
        <v>30.338615417480469</v>
      </c>
      <c r="J222" s="3">
        <v>30.338615417480469</v>
      </c>
      <c r="K222" t="s">
        <v>69</v>
      </c>
      <c r="L222" s="3">
        <v>9.9999997473787516E-6</v>
      </c>
      <c r="M222" t="s">
        <v>69</v>
      </c>
      <c r="N222" t="s">
        <v>69</v>
      </c>
      <c r="O222" s="3">
        <v>14.335300445556641</v>
      </c>
      <c r="P222" s="3">
        <v>0.99970000982284546</v>
      </c>
      <c r="Q222" s="3">
        <v>-3.236299991607666</v>
      </c>
      <c r="R222" s="3">
        <v>103.70178985595703</v>
      </c>
      <c r="S222" t="b">
        <v>1</v>
      </c>
      <c r="T222" s="3">
        <v>0.58984245341300623</v>
      </c>
      <c r="U222" t="b">
        <v>1</v>
      </c>
      <c r="V222">
        <v>3</v>
      </c>
      <c r="W222">
        <v>23</v>
      </c>
      <c r="X222" t="s">
        <v>68</v>
      </c>
      <c r="Y222" t="s">
        <v>69</v>
      </c>
      <c r="Z222" s="3">
        <v>0.98804425000769058</v>
      </c>
    </row>
    <row r="223" spans="1:26" x14ac:dyDescent="0.2">
      <c r="A223">
        <v>79</v>
      </c>
      <c r="B223" t="s">
        <v>145</v>
      </c>
      <c r="C223" t="b">
        <v>0</v>
      </c>
      <c r="D223" t="s">
        <v>82</v>
      </c>
      <c r="E223" t="s">
        <v>2</v>
      </c>
      <c r="F223" t="s">
        <v>80</v>
      </c>
      <c r="G223" t="s">
        <v>66</v>
      </c>
      <c r="H223" t="s">
        <v>67</v>
      </c>
      <c r="I223" s="3">
        <v>33.752830505371094</v>
      </c>
      <c r="J223" s="3">
        <v>33.752830505371094</v>
      </c>
      <c r="K223" t="s">
        <v>69</v>
      </c>
      <c r="L223" s="3">
        <v>9.9999999747524271E-7</v>
      </c>
      <c r="M223" t="s">
        <v>69</v>
      </c>
      <c r="N223" t="s">
        <v>69</v>
      </c>
      <c r="O223" s="3">
        <v>14.335300445556641</v>
      </c>
      <c r="P223" s="3">
        <v>0.99970000982284546</v>
      </c>
      <c r="Q223" s="3">
        <v>-3.236299991607666</v>
      </c>
      <c r="R223" s="3">
        <v>103.70178985595703</v>
      </c>
      <c r="S223" t="b">
        <v>1</v>
      </c>
      <c r="T223" s="3">
        <v>0.58984245341300623</v>
      </c>
      <c r="U223" t="b">
        <v>1</v>
      </c>
      <c r="V223">
        <v>3</v>
      </c>
      <c r="W223">
        <v>27</v>
      </c>
      <c r="X223" t="s">
        <v>68</v>
      </c>
      <c r="Y223" t="s">
        <v>69</v>
      </c>
      <c r="Z223" s="3">
        <v>0.98970637229612246</v>
      </c>
    </row>
    <row r="224" spans="1:26" x14ac:dyDescent="0.2">
      <c r="A224">
        <v>80</v>
      </c>
      <c r="B224" t="s">
        <v>146</v>
      </c>
      <c r="C224" t="b">
        <v>0</v>
      </c>
      <c r="D224" t="s">
        <v>69</v>
      </c>
      <c r="E224" t="s">
        <v>2</v>
      </c>
      <c r="F224" t="s">
        <v>160</v>
      </c>
      <c r="G224" t="s">
        <v>66</v>
      </c>
      <c r="H224" t="s">
        <v>67</v>
      </c>
      <c r="I224" s="3">
        <v>39.016941070556641</v>
      </c>
      <c r="J224" s="3">
        <v>39.016941070556641</v>
      </c>
      <c r="K224" t="s">
        <v>69</v>
      </c>
      <c r="L224" t="s">
        <v>69</v>
      </c>
      <c r="M224" t="s">
        <v>69</v>
      </c>
      <c r="N224" t="s">
        <v>69</v>
      </c>
      <c r="O224" s="3">
        <v>14.335300445556641</v>
      </c>
      <c r="P224" s="3">
        <v>0.99970000982284546</v>
      </c>
      <c r="Q224" s="3">
        <v>-3.236299991607666</v>
      </c>
      <c r="R224" s="3">
        <v>103.70178985595703</v>
      </c>
      <c r="S224" t="b">
        <v>1</v>
      </c>
      <c r="T224" s="3">
        <v>0.58984245341300623</v>
      </c>
      <c r="U224" t="b">
        <v>1</v>
      </c>
      <c r="V224">
        <v>3</v>
      </c>
      <c r="W224">
        <v>31</v>
      </c>
      <c r="X224" t="s">
        <v>128</v>
      </c>
      <c r="Y224" t="s">
        <v>69</v>
      </c>
      <c r="Z224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ummary</vt:lpstr>
      <vt:lpstr>Raw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 Connor</cp:lastModifiedBy>
  <dcterms:created xsi:type="dcterms:W3CDTF">2023-08-30T05:24:46Z</dcterms:created>
  <dcterms:modified xsi:type="dcterms:W3CDTF">2023-09-04T02:17:34Z</dcterms:modified>
</cp:coreProperties>
</file>